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oxman\Documents\Andy\FHI\IHC\CHOICE\Development\Spiral curriculum\Consensus report\"/>
    </mc:Choice>
  </mc:AlternateContent>
  <xr:revisionPtr revIDLastSave="0" documentId="13_ncr:1_{1167137F-AFDD-4B97-8454-975024F64DF9}" xr6:coauthVersionLast="47" xr6:coauthVersionMax="47" xr10:uidLastSave="{00000000-0000-0000-0000-000000000000}"/>
  <bookViews>
    <workbookView xWindow="5190" yWindow="1860" windowWidth="21585" windowHeight="14025" xr2:uid="{00000000-000D-0000-FFFF-FFFF00000000}"/>
  </bookViews>
  <sheets>
    <sheet name="Consensus" sheetId="6" r:id="rId1"/>
    <sheet name="Include" sheetId="3" r:id="rId2"/>
    <sheet name="&quot;Exclude&quot;" sheetId="4" r:id="rId3"/>
    <sheet name="Judgments" sheetId="1" r:id="rId4"/>
    <sheet name="Criteria" sheetId="2" r:id="rId5"/>
  </sheets>
  <definedNames>
    <definedName name="_xlnm._FilterDatabase" localSheetId="3" hidden="1">Judgments!$B$1:$AA$39</definedName>
    <definedName name="_xlnm.Criteria" localSheetId="3">Judgments!$W$5:$W$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41" i="1" l="1"/>
  <c r="I41" i="1" s="1"/>
  <c r="L41" i="1"/>
  <c r="K41" i="1"/>
  <c r="J41" i="1"/>
  <c r="M40" i="1"/>
  <c r="L40" i="1"/>
  <c r="K40" i="1"/>
  <c r="J40" i="1"/>
  <c r="I40" i="1"/>
  <c r="M39" i="1"/>
  <c r="I39" i="1" s="1"/>
  <c r="L39" i="1"/>
  <c r="K39" i="1"/>
  <c r="J39" i="1"/>
  <c r="M38" i="1"/>
  <c r="I38" i="1" s="1"/>
  <c r="L38" i="1"/>
  <c r="K38" i="1"/>
  <c r="J38" i="1"/>
  <c r="M36" i="1"/>
  <c r="L36" i="1"/>
  <c r="K36" i="1"/>
  <c r="J36" i="1"/>
  <c r="I36" i="1"/>
  <c r="M34" i="1"/>
  <c r="I34" i="1" s="1"/>
  <c r="L34" i="1"/>
  <c r="K34" i="1"/>
  <c r="J34" i="1"/>
  <c r="M31" i="1"/>
  <c r="I31" i="1" s="1"/>
  <c r="L31" i="1"/>
  <c r="K31" i="1"/>
  <c r="J31" i="1"/>
  <c r="M30" i="1"/>
  <c r="L30" i="1"/>
  <c r="K30" i="1"/>
  <c r="J30" i="1"/>
  <c r="I30" i="1"/>
  <c r="M29" i="1"/>
  <c r="L29" i="1"/>
  <c r="K29" i="1"/>
  <c r="J29" i="1"/>
  <c r="I29" i="1"/>
  <c r="M26" i="1"/>
  <c r="I26" i="1" s="1"/>
  <c r="L26" i="1"/>
  <c r="K26" i="1"/>
  <c r="J26" i="1"/>
  <c r="M25" i="1"/>
  <c r="L25" i="1"/>
  <c r="K25" i="1"/>
  <c r="J25" i="1"/>
  <c r="I25" i="1"/>
  <c r="M24" i="1"/>
  <c r="I24" i="1" s="1"/>
  <c r="L24" i="1"/>
  <c r="K24" i="1"/>
  <c r="J24" i="1"/>
  <c r="M21" i="1"/>
  <c r="I21" i="1" s="1"/>
  <c r="L21" i="1"/>
  <c r="K21" i="1"/>
  <c r="J21" i="1"/>
  <c r="M20" i="1"/>
  <c r="L20" i="1"/>
  <c r="K20" i="1"/>
  <c r="J20" i="1"/>
  <c r="I20" i="1"/>
  <c r="M19" i="1"/>
  <c r="L19" i="1"/>
  <c r="K19" i="1"/>
  <c r="J19" i="1"/>
  <c r="I19" i="1"/>
  <c r="M18" i="1"/>
  <c r="I18" i="1" s="1"/>
  <c r="L18" i="1"/>
  <c r="K18" i="1"/>
  <c r="J18" i="1"/>
  <c r="M16" i="1"/>
  <c r="L16" i="1"/>
  <c r="K16" i="1"/>
  <c r="J16" i="1"/>
  <c r="I16" i="1"/>
  <c r="M15" i="1"/>
  <c r="I15" i="1" s="1"/>
  <c r="L15" i="1"/>
  <c r="K15" i="1"/>
  <c r="J15" i="1"/>
  <c r="M14" i="1"/>
  <c r="L14" i="1"/>
  <c r="K14" i="1"/>
  <c r="J14" i="1"/>
  <c r="I14" i="1"/>
  <c r="M13" i="1"/>
  <c r="I13" i="1" s="1"/>
  <c r="L13" i="1"/>
  <c r="K13" i="1"/>
  <c r="J13" i="1"/>
  <c r="M12" i="1"/>
  <c r="I12" i="1" s="1"/>
  <c r="L12" i="1"/>
  <c r="K12" i="1"/>
  <c r="J12" i="1"/>
  <c r="M11" i="1"/>
  <c r="L11" i="1"/>
  <c r="K11" i="1"/>
  <c r="J11" i="1"/>
  <c r="I11" i="1"/>
  <c r="M10" i="1"/>
  <c r="I10" i="1" s="1"/>
  <c r="L10" i="1"/>
  <c r="K10" i="1"/>
  <c r="J10" i="1"/>
  <c r="M9" i="1"/>
  <c r="L9" i="1"/>
  <c r="K9" i="1"/>
  <c r="J9" i="1"/>
  <c r="I9" i="1"/>
  <c r="M7" i="1"/>
  <c r="I7" i="1" s="1"/>
  <c r="L7" i="1"/>
  <c r="K7" i="1"/>
  <c r="J7" i="1"/>
  <c r="M6" i="1"/>
  <c r="L6" i="1"/>
  <c r="K6" i="1"/>
  <c r="J6" i="1"/>
  <c r="I6" i="1"/>
  <c r="I5" i="1"/>
  <c r="L5" i="1"/>
  <c r="K5" i="1"/>
  <c r="J5" i="1"/>
  <c r="M5" i="1"/>
  <c r="G41" i="1"/>
  <c r="F41" i="1"/>
  <c r="E41" i="1"/>
  <c r="G40" i="1"/>
  <c r="F40" i="1"/>
  <c r="E40" i="1"/>
  <c r="G39" i="1"/>
  <c r="F39" i="1"/>
  <c r="E39" i="1"/>
  <c r="G38" i="1"/>
  <c r="F38" i="1"/>
  <c r="E38" i="1"/>
  <c r="G36" i="1"/>
  <c r="F36" i="1"/>
  <c r="E36" i="1"/>
  <c r="G34" i="1"/>
  <c r="F34" i="1"/>
  <c r="E34" i="1"/>
  <c r="G31" i="1"/>
  <c r="F31" i="1"/>
  <c r="E31" i="1"/>
  <c r="G30" i="1"/>
  <c r="F30" i="1"/>
  <c r="E30" i="1"/>
  <c r="G29" i="1"/>
  <c r="F29" i="1"/>
  <c r="E29" i="1"/>
  <c r="G26" i="1"/>
  <c r="F26" i="1"/>
  <c r="E26" i="1"/>
  <c r="G25" i="1"/>
  <c r="F25" i="1"/>
  <c r="E25" i="1"/>
  <c r="G24" i="1"/>
  <c r="F24" i="1"/>
  <c r="E24" i="1"/>
  <c r="G21" i="1"/>
  <c r="F21" i="1"/>
  <c r="E21" i="1"/>
  <c r="G20" i="1"/>
  <c r="F20" i="1"/>
  <c r="E20" i="1"/>
  <c r="G19" i="1"/>
  <c r="F19" i="1"/>
  <c r="E19" i="1"/>
  <c r="G18" i="1"/>
  <c r="F18" i="1"/>
  <c r="E18" i="1"/>
  <c r="G16" i="1"/>
  <c r="F16" i="1"/>
  <c r="E16" i="1"/>
  <c r="G15" i="1"/>
  <c r="F15" i="1"/>
  <c r="E15" i="1"/>
  <c r="G14" i="1"/>
  <c r="F14" i="1"/>
  <c r="E14" i="1"/>
  <c r="G13" i="1"/>
  <c r="F13" i="1"/>
  <c r="E13" i="1"/>
  <c r="G12" i="1"/>
  <c r="F12" i="1"/>
  <c r="E12" i="1"/>
  <c r="G11" i="1"/>
  <c r="F11" i="1"/>
  <c r="E11" i="1"/>
  <c r="G10" i="1"/>
  <c r="F10" i="1"/>
  <c r="E10" i="1"/>
  <c r="G9" i="1"/>
  <c r="F9" i="1"/>
  <c r="E9" i="1"/>
  <c r="G7" i="1"/>
  <c r="F7" i="1"/>
  <c r="E7" i="1"/>
  <c r="G6" i="1"/>
  <c r="F6" i="1"/>
  <c r="E6" i="1"/>
  <c r="G5" i="1"/>
  <c r="F5" i="1"/>
  <c r="E5" i="1"/>
  <c r="D41" i="1"/>
  <c r="D40" i="1"/>
  <c r="D39" i="1"/>
  <c r="D38" i="1"/>
  <c r="D36" i="1"/>
  <c r="D34" i="1"/>
  <c r="D26" i="1"/>
  <c r="D25" i="1"/>
  <c r="D24" i="1"/>
  <c r="D21" i="1"/>
  <c r="D20" i="1"/>
  <c r="D19" i="1"/>
  <c r="D18" i="1"/>
  <c r="D16" i="1"/>
  <c r="D15" i="1"/>
  <c r="D14" i="1"/>
  <c r="D13" i="1"/>
  <c r="D12" i="1"/>
  <c r="D11" i="1"/>
  <c r="D10" i="1"/>
  <c r="D9" i="1"/>
  <c r="D7" i="1"/>
  <c r="D6" i="1"/>
  <c r="D5" i="1"/>
  <c r="H41" i="1"/>
  <c r="H40" i="1"/>
  <c r="H39" i="1"/>
  <c r="H38" i="1"/>
  <c r="H36" i="1"/>
  <c r="H34" i="1"/>
  <c r="H31" i="1"/>
  <c r="H30" i="1"/>
  <c r="H29" i="1"/>
  <c r="H26" i="1"/>
  <c r="H25" i="1"/>
  <c r="H24" i="1"/>
  <c r="H21" i="1"/>
  <c r="H20" i="1"/>
  <c r="H19" i="1"/>
  <c r="H18" i="1"/>
  <c r="H16" i="1"/>
  <c r="H15" i="1"/>
  <c r="H14" i="1"/>
  <c r="H13" i="1"/>
  <c r="H12" i="1"/>
  <c r="H11" i="1"/>
  <c r="H10" i="1"/>
  <c r="H9" i="1"/>
  <c r="H7" i="1"/>
  <c r="H6" i="1"/>
  <c r="H5" i="1"/>
  <c r="D31" i="1"/>
  <c r="D30" i="1"/>
  <c r="D29" i="1"/>
</calcChain>
</file>

<file path=xl/sharedStrings.xml><?xml version="1.0" encoding="utf-8"?>
<sst xmlns="http://schemas.openxmlformats.org/spreadsheetml/2006/main" count="472" uniqueCount="147">
  <si>
    <t>1.1a</t>
  </si>
  <si>
    <t>1.1b</t>
  </si>
  <si>
    <t>1.1c</t>
  </si>
  <si>
    <t>1.2a</t>
  </si>
  <si>
    <t>1.2b</t>
  </si>
  <si>
    <t>1.2d</t>
  </si>
  <si>
    <t>1.2f</t>
  </si>
  <si>
    <t>1.2g</t>
  </si>
  <si>
    <t>1.2h</t>
  </si>
  <si>
    <t>1.2i</t>
  </si>
  <si>
    <t>1.2j</t>
  </si>
  <si>
    <t>1.3a</t>
  </si>
  <si>
    <t>1.3b</t>
  </si>
  <si>
    <t>1.3c</t>
  </si>
  <si>
    <t>1.3d</t>
  </si>
  <si>
    <t>2.1a</t>
  </si>
  <si>
    <t>2.1c</t>
  </si>
  <si>
    <t>2.1e</t>
  </si>
  <si>
    <t>2.3a</t>
  </si>
  <si>
    <t>2.3b</t>
  </si>
  <si>
    <t>2.3d</t>
  </si>
  <si>
    <t>3.1a</t>
  </si>
  <si>
    <t>3.2b</t>
  </si>
  <si>
    <t>3.3a</t>
  </si>
  <si>
    <t>3.3b</t>
  </si>
  <si>
    <t>Notes</t>
  </si>
  <si>
    <t>Uncertain</t>
  </si>
  <si>
    <t>Probably not</t>
  </si>
  <si>
    <t>Important</t>
  </si>
  <si>
    <t>Learners able</t>
  </si>
  <si>
    <t>Time &amp; resources</t>
  </si>
  <si>
    <t>Include</t>
  </si>
  <si>
    <t>When</t>
  </si>
  <si>
    <t>Later on</t>
  </si>
  <si>
    <t>Unimportant</t>
  </si>
  <si>
    <t>No</t>
  </si>
  <si>
    <t>Amongst the last concepts</t>
  </si>
  <si>
    <t>Claims</t>
  </si>
  <si>
    <t xml:space="preserve">It should not be assumed that treatments are safe or effective - or that they are not. </t>
  </si>
  <si>
    <t xml:space="preserve">Treatments can cause harms as well as benefits. </t>
  </si>
  <si>
    <t xml:space="preserve">Large, dramatic effects are rare. </t>
  </si>
  <si>
    <t xml:space="preserve">It is rarely possible to be certain about the effects of treatments. </t>
  </si>
  <si>
    <t xml:space="preserve">Seemingly logical assumptions are not a sufficient basis for claims. </t>
  </si>
  <si>
    <t>Treatment may not be needed.</t>
  </si>
  <si>
    <t xml:space="preserve">Beliefs alone about how treatments work are not reliable predictors of the presence or size of effects. </t>
  </si>
  <si>
    <t xml:space="preserve">An outcome may be associated with a treatment but not caused by it. </t>
  </si>
  <si>
    <t>Identifying effects of treatments depends on making comparisons.</t>
  </si>
  <si>
    <t xml:space="preserve">The results of one study considered in isolation can be misleading. </t>
  </si>
  <si>
    <t xml:space="preserve">Widely used treatments or those that have been used for decades are not necessarily beneficial or safe. </t>
  </si>
  <si>
    <t xml:space="preserve">Treatments that are new or technologically impressive may not be better than available alternatives. </t>
  </si>
  <si>
    <t xml:space="preserve">Increasing the amount of a treatment does not necessarily increase its benefits and may cause harm. </t>
  </si>
  <si>
    <t xml:space="preserve">Trust in a source alone is not a sufficient basis for believing a claim. </t>
  </si>
  <si>
    <t xml:space="preserve">Competing interests may result in misleading claims. </t>
  </si>
  <si>
    <t xml:space="preserve">Personal experiences or anecdotes alone are an unreliable basis for most claims. </t>
  </si>
  <si>
    <t xml:space="preserve">Opinions alone are not a reliable basis for claims. </t>
  </si>
  <si>
    <t>Short description</t>
  </si>
  <si>
    <t>Comparison</t>
  </si>
  <si>
    <t xml:space="preserve">Comparisons of treatments should be fair. </t>
  </si>
  <si>
    <t xml:space="preserve">Comparison groups should be as similar as possible. </t>
  </si>
  <si>
    <t>The people being compared should be cared for similarly apart from the treatments being studied.</t>
  </si>
  <si>
    <t xml:space="preserve">Outcomes should be assessed in the same way in all the groups being compared. </t>
  </si>
  <si>
    <t xml:space="preserve">Descriptions should clearly reflect the size of effects and the risk of being misled by the play of chance. </t>
  </si>
  <si>
    <t xml:space="preserve">Verbal descriptions of the size of effects alone can be misleading. </t>
  </si>
  <si>
    <t>Relative effects of treatments alone can be misleading.</t>
  </si>
  <si>
    <t xml:space="preserve">Small studies may be misleading. </t>
  </si>
  <si>
    <t>Choices</t>
  </si>
  <si>
    <t>Problems and options should be clear.</t>
  </si>
  <si>
    <t>Be clear about what the problem or goal is and what the options are.</t>
  </si>
  <si>
    <t>Evidence should be relevant.</t>
  </si>
  <si>
    <t>Weigh the benefits and savings against the harms and costs of acting or not.</t>
  </si>
  <si>
    <t>Consider the baseline risk or the severity of the symptoms when estimating the size of expected effects.</t>
  </si>
  <si>
    <t>Consider how important each advantage and disadvantage is when weighing the pros and cons.</t>
  </si>
  <si>
    <t>Consider how certain you can be about each advantage and disadvantage.</t>
  </si>
  <si>
    <t>3.3c</t>
  </si>
  <si>
    <t>3.3d</t>
  </si>
  <si>
    <t>Criterion</t>
  </si>
  <si>
    <t>Very important</t>
  </si>
  <si>
    <t>Essential</t>
  </si>
  <si>
    <t xml:space="preserve">“Core tasks”: How important is the concept for enabling students to perform the core tasks? </t>
  </si>
  <si>
    <t>Ease of understanding - Will students be able to understand the concept?</t>
  </si>
  <si>
    <t>Very hard to understand</t>
  </si>
  <si>
    <t>Hard to understand</t>
  </si>
  <si>
    <t>Easy to understand</t>
  </si>
  <si>
    <t>Very easy to understand</t>
  </si>
  <si>
    <t>Relevance – Is the concept frequently not understood or considered?</t>
  </si>
  <si>
    <t>Very infrequently</t>
  </si>
  <si>
    <t>Infrequently</t>
  </si>
  <si>
    <t>Frequently</t>
  </si>
  <si>
    <t>Very frequently</t>
  </si>
  <si>
    <t>Importance - What is the potential impact of not understanding or considering the concept?</t>
  </si>
  <si>
    <t>Very small potential impact</t>
  </si>
  <si>
    <t>Small potential impact</t>
  </si>
  <si>
    <t>Large potential impact</t>
  </si>
  <si>
    <t>Very large potential impact</t>
  </si>
  <si>
    <t>Usefulness - Are students likely to be able to apply the concept in their daily lives?</t>
  </si>
  <si>
    <t>Very unlikely</t>
  </si>
  <si>
    <t>Unlikely</t>
  </si>
  <si>
    <t>Likely</t>
  </si>
  <si>
    <t>Very likely</t>
  </si>
  <si>
    <t>Should the concept be included in learning resources for students?</t>
  </si>
  <si>
    <t>Exclude</t>
  </si>
  <si>
    <t>Probably exclude</t>
  </si>
  <si>
    <t>Probably include</t>
  </si>
  <si>
    <t>When should the concept be taught?</t>
  </si>
  <si>
    <t>Very near to the first lesson</t>
  </si>
  <si>
    <t>Near to the first lesson</t>
  </si>
  <si>
    <t>Near to the last lesson</t>
  </si>
  <si>
    <t>Very near to the last lesson</t>
  </si>
  <si>
    <t>Your existing beliefs may be wrong.</t>
  </si>
  <si>
    <t xml:space="preserve">Syntheses of studies need to be reliable. </t>
  </si>
  <si>
    <t xml:space="preserve">Fair comparisons of treatments in animals or highly selected groups of people may not be relevant. </t>
  </si>
  <si>
    <t xml:space="preserve">Expected advantages should outweigh expected disadvantages. </t>
  </si>
  <si>
    <t>“Central ideas”: How important is the concept for understanding the central principles?</t>
  </si>
  <si>
    <t>“Central ideas”</t>
  </si>
  <si>
    <t>“Core abilities”</t>
  </si>
  <si>
    <t>Ease of understanding</t>
  </si>
  <si>
    <t>Relevance</t>
  </si>
  <si>
    <t>Importance</t>
  </si>
  <si>
    <t>Usefulness</t>
  </si>
  <si>
    <t>When?</t>
  </si>
  <si>
    <t>Include?</t>
  </si>
  <si>
    <t>This concept needs to come around the time we introduce the concepts under 3.3</t>
  </si>
  <si>
    <t>This concept needs to come around the time we introduce the concepts under 2.2</t>
  </si>
  <si>
    <t>This concept is sometimes mistaken for concept 3.3a</t>
  </si>
  <si>
    <t>From the explanations with a few students, it seemed very easy to understand</t>
  </si>
  <si>
    <t>If the reliable and valid evidence is already available</t>
  </si>
  <si>
    <t>Concommitant variations do not necessarily imply cause-effect relationships</t>
  </si>
  <si>
    <t>People are generally familiar with the concept of "overdose" (taking a treatment in excessive amounts can be harmful). This is a very relevant key concept but also one that I would test out first with students to be sure it not already fairly well-understood.</t>
  </si>
  <si>
    <t>Concept is a bit similar to "Weigh the benefits and savings against the harms and costs of acting or not." It is likely that students would learn this concept as they learn about concept 3.3a or they could be covered together</t>
  </si>
  <si>
    <t>INCLUDE</t>
  </si>
  <si>
    <t>WHEN</t>
  </si>
  <si>
    <t>Avg</t>
  </si>
  <si>
    <t>Low</t>
  </si>
  <si>
    <t>High</t>
  </si>
  <si>
    <t>Median</t>
  </si>
  <si>
    <t>Count</t>
  </si>
  <si>
    <t>Feedback from international advisory group</t>
  </si>
  <si>
    <t>Drop – too much detail for lower secondary school kids</t>
  </si>
  <si>
    <t xml:space="preserve"> I thought this would feature in the INCLUDE listing (Linda Biesty)</t>
  </si>
  <si>
    <t>Misunderstood, in relation to spiritual beliefs and other beliefs (not about effects of interventions)</t>
  </si>
  <si>
    <t>Included key concepts</t>
  </si>
  <si>
    <t>Overall, I agree with the suggestions. In general I would include the ‘probably include’ concepts and not include the ‘consider including’ concepts. The exception would be ‘The people being compared should be cared for similarly apart from the treatments being studied’, which I would consider including.
This is an important aspect of research and students in lower secondary school will be able to recognise that treating groups in different ways is “unfair”.</t>
  </si>
  <si>
    <t>I would consider this Key Concept particularly important as a basis of understanding how research attempts to minimise bias and confounding variables.
 I thought that this would be in the INCLUDE category</t>
  </si>
  <si>
    <t>This level is too high
This concept should definitely be included, because we are asking students to understand the impact of research, but they also need to know which numbers will provide useful information.</t>
  </si>
  <si>
    <t>I think the way that the 29 concepts have been ranked seems very sensible, particularly those which to exclude. My one thought was that ‘Fair comparisons of treatments in animals or highly selected groups of people may not be relevant’ (currently listed as ‘consider including’) could be upgraded (‘probably include’ / ‘include’). When we’ve run sessions in secondary schools, albeit in a UK setting, this has been one of the concepts that seemed to most resonate with the children, particularly when we used a few examples of big health claims (e.g. newspaper headlines claiming that: ‘lavender can treat anxiety’) that had been based on studies of mice.</t>
  </si>
  <si>
    <t>These are less important for students to learn
I note all the Key Concepts within “Choices: Expected advantages should outweigh expected disadvantages” section were labelled to “include”. I think including the first two would be sufficient.</t>
  </si>
  <si>
    <t>These are less important for students to lear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0"/>
      <color theme="1"/>
      <name val="Arial Narrow"/>
      <family val="2"/>
    </font>
    <font>
      <sz val="10"/>
      <color theme="1"/>
      <name val="Arial Narrow"/>
      <family val="2"/>
    </font>
    <font>
      <b/>
      <sz val="10"/>
      <color rgb="FF000000"/>
      <name val="Arial Narrow"/>
      <family val="2"/>
    </font>
    <font>
      <sz val="10"/>
      <color rgb="FF000000"/>
      <name val="Arial Narrow"/>
      <family val="2"/>
    </font>
    <font>
      <b/>
      <sz val="12"/>
      <color theme="1"/>
      <name val="Arial Narrow"/>
      <family val="2"/>
    </font>
  </fonts>
  <fills count="11">
    <fill>
      <patternFill patternType="none"/>
    </fill>
    <fill>
      <patternFill patternType="gray125"/>
    </fill>
    <fill>
      <patternFill patternType="solid">
        <fgColor theme="4" tint="0.79998168889431442"/>
        <bgColor indexed="64"/>
      </patternFill>
    </fill>
    <fill>
      <patternFill patternType="solid">
        <fgColor theme="0" tint="-4.9989318521683403E-2"/>
        <bgColor indexed="64"/>
      </patternFill>
    </fill>
    <fill>
      <patternFill patternType="solid">
        <fgColor rgb="FFFFFF00"/>
        <bgColor indexed="64"/>
      </patternFill>
    </fill>
    <fill>
      <patternFill patternType="solid">
        <fgColor rgb="FF92D050"/>
        <bgColor indexed="64"/>
      </patternFill>
    </fill>
    <fill>
      <patternFill patternType="solid">
        <fgColor theme="8" tint="0.39997558519241921"/>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7" tint="-0.249977111117893"/>
        <bgColor indexed="64"/>
      </patternFill>
    </fill>
  </fills>
  <borders count="13">
    <border>
      <left/>
      <right/>
      <top/>
      <bottom/>
      <diagonal/>
    </border>
    <border>
      <left/>
      <right/>
      <top style="thin">
        <color indexed="64"/>
      </top>
      <bottom style="thin">
        <color indexed="64"/>
      </bottom>
      <diagonal/>
    </border>
    <border>
      <left/>
      <right style="thin">
        <color indexed="64"/>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135">
    <xf numFmtId="0" fontId="0" fillId="0" borderId="0" xfId="0"/>
    <xf numFmtId="0" fontId="1" fillId="0" borderId="0" xfId="0" applyFont="1" applyAlignment="1">
      <alignment horizontal="left" vertical="top" wrapText="1"/>
    </xf>
    <xf numFmtId="0" fontId="2" fillId="0" borderId="0" xfId="0" applyFont="1" applyAlignment="1">
      <alignment horizontal="left" vertical="top" wrapText="1"/>
    </xf>
    <xf numFmtId="0" fontId="2" fillId="0" borderId="0" xfId="0" applyFont="1" applyAlignment="1">
      <alignment vertical="top" wrapText="1"/>
    </xf>
    <xf numFmtId="0" fontId="1" fillId="0" borderId="1" xfId="0" applyFont="1" applyBorder="1" applyAlignment="1">
      <alignment vertical="top" wrapText="1"/>
    </xf>
    <xf numFmtId="0" fontId="1" fillId="0" borderId="1" xfId="0" applyFont="1" applyBorder="1" applyAlignment="1">
      <alignment horizontal="center" vertical="top" wrapText="1"/>
    </xf>
    <xf numFmtId="0" fontId="2" fillId="0" borderId="1" xfId="0" applyFont="1" applyBorder="1" applyAlignment="1">
      <alignment vertical="top" wrapText="1"/>
    </xf>
    <xf numFmtId="0" fontId="2" fillId="0" borderId="0" xfId="0" applyFont="1" applyAlignment="1">
      <alignment horizontal="right" vertical="top" wrapText="1"/>
    </xf>
    <xf numFmtId="0" fontId="4" fillId="0" borderId="0" xfId="0" applyFont="1" applyAlignment="1">
      <alignment vertical="top" wrapText="1"/>
    </xf>
    <xf numFmtId="0" fontId="2" fillId="0" borderId="2" xfId="0" applyFont="1" applyBorder="1" applyAlignment="1">
      <alignment horizontal="left" vertical="top" wrapText="1"/>
    </xf>
    <xf numFmtId="0" fontId="2" fillId="0" borderId="2" xfId="0" applyFont="1" applyBorder="1" applyAlignment="1">
      <alignment vertical="top" wrapText="1"/>
    </xf>
    <xf numFmtId="0" fontId="2" fillId="0" borderId="3" xfId="0" applyFont="1" applyBorder="1" applyAlignment="1">
      <alignment horizontal="left" vertical="top" wrapText="1"/>
    </xf>
    <xf numFmtId="0" fontId="2" fillId="0" borderId="3" xfId="0" applyFont="1" applyBorder="1" applyAlignment="1">
      <alignment vertical="top" wrapText="1"/>
    </xf>
    <xf numFmtId="0" fontId="1" fillId="3" borderId="1" xfId="0" applyFont="1" applyFill="1" applyBorder="1" applyAlignment="1">
      <alignment horizontal="right" vertical="top" wrapText="1"/>
    </xf>
    <xf numFmtId="0" fontId="1" fillId="2" borderId="1" xfId="0" applyFont="1" applyFill="1" applyBorder="1" applyAlignment="1">
      <alignment horizontal="right" vertical="top" wrapText="1"/>
    </xf>
    <xf numFmtId="0" fontId="2" fillId="0" borderId="4" xfId="0" applyFont="1" applyBorder="1" applyAlignment="1">
      <alignment horizontal="right" vertical="top" wrapText="1"/>
    </xf>
    <xf numFmtId="0" fontId="2" fillId="0" borderId="4" xfId="0" applyFont="1" applyBorder="1" applyAlignment="1">
      <alignment vertical="top" wrapText="1"/>
    </xf>
    <xf numFmtId="0" fontId="2" fillId="0" borderId="5" xfId="0" applyFont="1" applyBorder="1" applyAlignment="1">
      <alignment vertical="top" wrapText="1"/>
    </xf>
    <xf numFmtId="0" fontId="2" fillId="0" borderId="6" xfId="0" applyFont="1" applyBorder="1" applyAlignment="1">
      <alignment vertical="top" wrapText="1"/>
    </xf>
    <xf numFmtId="0" fontId="1" fillId="2" borderId="1" xfId="0" applyFont="1" applyFill="1" applyBorder="1" applyAlignment="1">
      <alignment horizontal="left" vertical="top" wrapText="1"/>
    </xf>
    <xf numFmtId="0" fontId="1" fillId="3" borderId="1" xfId="0" applyFont="1" applyFill="1" applyBorder="1" applyAlignment="1">
      <alignment horizontal="left" vertical="top" wrapText="1"/>
    </xf>
    <xf numFmtId="0" fontId="2" fillId="0" borderId="0" xfId="0" applyFont="1" applyBorder="1" applyAlignment="1">
      <alignment horizontal="left" vertical="top" wrapText="1"/>
    </xf>
    <xf numFmtId="0" fontId="2" fillId="4" borderId="3" xfId="0" applyFont="1" applyFill="1" applyBorder="1" applyAlignment="1">
      <alignment horizontal="left" vertical="top" wrapText="1"/>
    </xf>
    <xf numFmtId="0" fontId="1" fillId="4" borderId="3" xfId="0" applyFont="1" applyFill="1" applyBorder="1" applyAlignment="1">
      <alignment horizontal="left" vertical="top" wrapText="1"/>
    </xf>
    <xf numFmtId="0" fontId="2" fillId="0" borderId="0" xfId="0" applyFont="1" applyBorder="1" applyAlignment="1">
      <alignment vertical="top" wrapText="1"/>
    </xf>
    <xf numFmtId="0" fontId="1" fillId="0" borderId="0" xfId="0" applyFont="1" applyAlignment="1">
      <alignment horizontal="right" vertical="top" wrapText="1"/>
    </xf>
    <xf numFmtId="0" fontId="2" fillId="3" borderId="1" xfId="0" applyFont="1" applyFill="1" applyBorder="1" applyAlignment="1">
      <alignment horizontal="left" vertical="top" wrapText="1"/>
    </xf>
    <xf numFmtId="0" fontId="2" fillId="3" borderId="1" xfId="0" applyFont="1" applyFill="1" applyBorder="1" applyAlignment="1">
      <alignment vertical="top" wrapText="1"/>
    </xf>
    <xf numFmtId="0" fontId="3" fillId="3" borderId="1" xfId="0" applyFont="1" applyFill="1" applyBorder="1" applyAlignment="1">
      <alignment vertical="top" wrapText="1"/>
    </xf>
    <xf numFmtId="0" fontId="2" fillId="2" borderId="1" xfId="0" applyFont="1" applyFill="1" applyBorder="1" applyAlignment="1">
      <alignment horizontal="left" vertical="top" wrapText="1"/>
    </xf>
    <xf numFmtId="0" fontId="2" fillId="2" borderId="7" xfId="0" applyFont="1" applyFill="1" applyBorder="1" applyAlignment="1">
      <alignment vertical="top" wrapText="1"/>
    </xf>
    <xf numFmtId="0" fontId="1" fillId="2" borderId="7" xfId="0" applyFont="1" applyFill="1" applyBorder="1" applyAlignment="1">
      <alignment horizontal="right" vertical="top" wrapText="1"/>
    </xf>
    <xf numFmtId="0" fontId="3" fillId="2" borderId="7" xfId="0" applyFont="1" applyFill="1" applyBorder="1" applyAlignment="1">
      <alignment vertical="top" wrapText="1"/>
    </xf>
    <xf numFmtId="0" fontId="1" fillId="0" borderId="0" xfId="0" applyFont="1" applyAlignment="1">
      <alignment vertical="top" wrapText="1"/>
    </xf>
    <xf numFmtId="0" fontId="1" fillId="3" borderId="1" xfId="0" applyFont="1" applyFill="1" applyBorder="1" applyAlignment="1">
      <alignment vertical="top" wrapText="1"/>
    </xf>
    <xf numFmtId="0" fontId="2" fillId="2" borderId="1" xfId="0" applyFont="1" applyFill="1" applyBorder="1" applyAlignment="1">
      <alignment vertical="top" wrapText="1"/>
    </xf>
    <xf numFmtId="0" fontId="1" fillId="2" borderId="1" xfId="0" applyFont="1" applyFill="1" applyBorder="1" applyAlignment="1">
      <alignment vertical="top" wrapText="1"/>
    </xf>
    <xf numFmtId="0" fontId="2" fillId="4" borderId="0" xfId="0" applyFont="1" applyFill="1" applyAlignment="1">
      <alignment horizontal="left" vertical="top" wrapText="1"/>
    </xf>
    <xf numFmtId="0" fontId="2" fillId="4" borderId="1" xfId="0" applyFont="1" applyFill="1" applyBorder="1" applyAlignment="1">
      <alignment horizontal="left" vertical="top" wrapText="1"/>
    </xf>
    <xf numFmtId="0" fontId="2" fillId="4" borderId="3" xfId="0" applyFont="1" applyFill="1" applyBorder="1" applyAlignment="1">
      <alignment vertical="top" wrapText="1"/>
    </xf>
    <xf numFmtId="0" fontId="2" fillId="4" borderId="1" xfId="0" applyFont="1" applyFill="1" applyBorder="1" applyAlignment="1">
      <alignment vertical="top" wrapText="1"/>
    </xf>
    <xf numFmtId="0" fontId="2" fillId="4" borderId="7" xfId="0" applyFont="1" applyFill="1" applyBorder="1" applyAlignment="1">
      <alignment vertical="top" wrapText="1"/>
    </xf>
    <xf numFmtId="0" fontId="2" fillId="4" borderId="5" xfId="0" applyFont="1" applyFill="1" applyBorder="1" applyAlignment="1">
      <alignment vertical="top" wrapText="1"/>
    </xf>
    <xf numFmtId="0" fontId="2" fillId="4" borderId="0" xfId="0" applyFont="1" applyFill="1" applyAlignment="1">
      <alignment vertical="top" wrapText="1"/>
    </xf>
    <xf numFmtId="0" fontId="2" fillId="4" borderId="8" xfId="0" applyFont="1" applyFill="1" applyBorder="1" applyAlignment="1">
      <alignment horizontal="left" vertical="top" wrapText="1"/>
    </xf>
    <xf numFmtId="0" fontId="2" fillId="4" borderId="8" xfId="0" applyFont="1" applyFill="1" applyBorder="1" applyAlignment="1">
      <alignment vertical="top" wrapText="1"/>
    </xf>
    <xf numFmtId="0" fontId="2" fillId="4" borderId="9" xfId="0" applyFont="1" applyFill="1" applyBorder="1" applyAlignment="1">
      <alignment vertical="top" wrapText="1"/>
    </xf>
    <xf numFmtId="0" fontId="2" fillId="2" borderId="10" xfId="0" applyFont="1" applyFill="1" applyBorder="1" applyAlignment="1">
      <alignment horizontal="left" vertical="top" wrapText="1"/>
    </xf>
    <xf numFmtId="0" fontId="2" fillId="3" borderId="10" xfId="0" applyFont="1" applyFill="1" applyBorder="1" applyAlignment="1">
      <alignment horizontal="left" vertical="top" wrapText="1"/>
    </xf>
    <xf numFmtId="0" fontId="2" fillId="3" borderId="10" xfId="0" applyFont="1" applyFill="1" applyBorder="1" applyAlignment="1">
      <alignment vertical="top" wrapText="1"/>
    </xf>
    <xf numFmtId="0" fontId="2" fillId="2" borderId="11" xfId="0" applyFont="1" applyFill="1" applyBorder="1" applyAlignment="1">
      <alignment vertical="top" wrapText="1"/>
    </xf>
    <xf numFmtId="0" fontId="2" fillId="2" borderId="10" xfId="0" applyFont="1" applyFill="1" applyBorder="1" applyAlignment="1">
      <alignment vertical="top" wrapText="1"/>
    </xf>
    <xf numFmtId="0" fontId="2" fillId="2" borderId="8" xfId="0" applyFont="1" applyFill="1" applyBorder="1" applyAlignment="1">
      <alignment horizontal="left" vertical="top" wrapText="1"/>
    </xf>
    <xf numFmtId="0" fontId="2" fillId="3" borderId="8" xfId="0" applyFont="1" applyFill="1" applyBorder="1" applyAlignment="1">
      <alignment horizontal="left" vertical="top" wrapText="1"/>
    </xf>
    <xf numFmtId="0" fontId="2" fillId="3" borderId="8" xfId="0" applyFont="1" applyFill="1" applyBorder="1" applyAlignment="1">
      <alignment vertical="top" wrapText="1"/>
    </xf>
    <xf numFmtId="0" fontId="2" fillId="2" borderId="9" xfId="0" applyFont="1" applyFill="1" applyBorder="1" applyAlignment="1">
      <alignment vertical="top" wrapText="1"/>
    </xf>
    <xf numFmtId="0" fontId="2" fillId="2" borderId="8" xfId="0" applyFont="1" applyFill="1" applyBorder="1" applyAlignment="1">
      <alignment vertical="top" wrapText="1"/>
    </xf>
    <xf numFmtId="0" fontId="2" fillId="0" borderId="12" xfId="0" applyFont="1" applyBorder="1" applyAlignment="1">
      <alignment horizontal="left" vertical="top" wrapText="1"/>
    </xf>
    <xf numFmtId="0" fontId="4" fillId="0" borderId="4" xfId="0" applyFont="1" applyBorder="1" applyAlignment="1">
      <alignment vertical="top" wrapText="1"/>
    </xf>
    <xf numFmtId="164" fontId="4" fillId="0" borderId="0" xfId="0" applyNumberFormat="1" applyFont="1" applyAlignment="1">
      <alignment vertical="top" wrapText="1"/>
    </xf>
    <xf numFmtId="164" fontId="3" fillId="3" borderId="1" xfId="0" applyNumberFormat="1" applyFont="1" applyFill="1" applyBorder="1" applyAlignment="1">
      <alignment vertical="top" wrapText="1"/>
    </xf>
    <xf numFmtId="164" fontId="3" fillId="2" borderId="7" xfId="0" applyNumberFormat="1" applyFont="1" applyFill="1" applyBorder="1" applyAlignment="1">
      <alignment vertical="top" wrapText="1"/>
    </xf>
    <xf numFmtId="164" fontId="1" fillId="3" borderId="1" xfId="0" applyNumberFormat="1" applyFont="1" applyFill="1" applyBorder="1" applyAlignment="1">
      <alignment vertical="top" wrapText="1"/>
    </xf>
    <xf numFmtId="164" fontId="1" fillId="2" borderId="1" xfId="0" applyNumberFormat="1" applyFont="1" applyFill="1" applyBorder="1" applyAlignment="1">
      <alignment vertical="top" wrapText="1"/>
    </xf>
    <xf numFmtId="164" fontId="1" fillId="3" borderId="1" xfId="0" applyNumberFormat="1" applyFont="1" applyFill="1" applyBorder="1" applyAlignment="1">
      <alignment horizontal="left" vertical="top" wrapText="1"/>
    </xf>
    <xf numFmtId="164" fontId="4" fillId="0" borderId="4" xfId="0" applyNumberFormat="1" applyFont="1" applyBorder="1" applyAlignment="1">
      <alignment vertical="top" wrapText="1"/>
    </xf>
    <xf numFmtId="0" fontId="1" fillId="0" borderId="3" xfId="0" applyFont="1" applyBorder="1" applyAlignment="1">
      <alignment horizontal="left" vertical="top" wrapText="1"/>
    </xf>
    <xf numFmtId="0" fontId="1" fillId="2" borderId="8" xfId="0" applyFont="1" applyFill="1" applyBorder="1" applyAlignment="1">
      <alignment horizontal="left" vertical="top" wrapText="1"/>
    </xf>
    <xf numFmtId="0" fontId="1" fillId="3" borderId="8" xfId="0" applyFont="1" applyFill="1" applyBorder="1" applyAlignment="1">
      <alignment horizontal="left" vertical="top" wrapText="1"/>
    </xf>
    <xf numFmtId="164" fontId="4" fillId="0" borderId="3" xfId="0" applyNumberFormat="1" applyFont="1" applyBorder="1" applyAlignment="1">
      <alignment vertical="top" wrapText="1"/>
    </xf>
    <xf numFmtId="164" fontId="3" fillId="3" borderId="8" xfId="0" applyNumberFormat="1" applyFont="1" applyFill="1" applyBorder="1" applyAlignment="1">
      <alignment vertical="top" wrapText="1"/>
    </xf>
    <xf numFmtId="164" fontId="3" fillId="2" borderId="9" xfId="0" applyNumberFormat="1" applyFont="1" applyFill="1" applyBorder="1" applyAlignment="1">
      <alignment vertical="top" wrapText="1"/>
    </xf>
    <xf numFmtId="164" fontId="1" fillId="3" borderId="8" xfId="0" applyNumberFormat="1" applyFont="1" applyFill="1" applyBorder="1" applyAlignment="1">
      <alignment vertical="top" wrapText="1"/>
    </xf>
    <xf numFmtId="164" fontId="1" fillId="2" borderId="8" xfId="0" applyNumberFormat="1" applyFont="1" applyFill="1" applyBorder="1" applyAlignment="1">
      <alignment vertical="top" wrapText="1"/>
    </xf>
    <xf numFmtId="164" fontId="1" fillId="3" borderId="8" xfId="0" applyNumberFormat="1" applyFont="1" applyFill="1" applyBorder="1" applyAlignment="1">
      <alignment horizontal="left" vertical="top" wrapText="1"/>
    </xf>
    <xf numFmtId="164" fontId="4" fillId="0" borderId="5" xfId="0" applyNumberFormat="1" applyFont="1" applyBorder="1" applyAlignment="1">
      <alignment vertical="top" wrapText="1"/>
    </xf>
    <xf numFmtId="164" fontId="4" fillId="5" borderId="3" xfId="0" applyNumberFormat="1" applyFont="1" applyFill="1" applyBorder="1" applyAlignment="1">
      <alignment vertical="top" wrapText="1"/>
    </xf>
    <xf numFmtId="164" fontId="4" fillId="6" borderId="3" xfId="0" applyNumberFormat="1" applyFont="1" applyFill="1" applyBorder="1" applyAlignment="1">
      <alignment vertical="top" wrapText="1"/>
    </xf>
    <xf numFmtId="164" fontId="4" fillId="6" borderId="0" xfId="0" applyNumberFormat="1" applyFont="1" applyFill="1" applyBorder="1" applyAlignment="1">
      <alignment vertical="top" wrapText="1"/>
    </xf>
    <xf numFmtId="0" fontId="1" fillId="0" borderId="0" xfId="0" applyFont="1" applyBorder="1" applyAlignment="1">
      <alignment horizontal="left" vertical="top" wrapText="1"/>
    </xf>
    <xf numFmtId="164" fontId="4" fillId="0" borderId="0" xfId="0" applyNumberFormat="1" applyFont="1" applyBorder="1" applyAlignment="1">
      <alignment vertical="top" wrapText="1"/>
    </xf>
    <xf numFmtId="1" fontId="1" fillId="0" borderId="2" xfId="0" applyNumberFormat="1" applyFont="1" applyBorder="1" applyAlignment="1">
      <alignment horizontal="left" vertical="top" wrapText="1"/>
    </xf>
    <xf numFmtId="1" fontId="1" fillId="2" borderId="10" xfId="0" applyNumberFormat="1" applyFont="1" applyFill="1" applyBorder="1" applyAlignment="1">
      <alignment horizontal="left" vertical="top" wrapText="1"/>
    </xf>
    <xf numFmtId="1" fontId="1" fillId="3" borderId="10" xfId="0" applyNumberFormat="1" applyFont="1" applyFill="1" applyBorder="1" applyAlignment="1">
      <alignment horizontal="left" vertical="top" wrapText="1"/>
    </xf>
    <xf numFmtId="1" fontId="4" fillId="0" borderId="2" xfId="0" applyNumberFormat="1" applyFont="1" applyBorder="1" applyAlignment="1">
      <alignment vertical="top" wrapText="1"/>
    </xf>
    <xf numFmtId="1" fontId="3" fillId="3" borderId="10" xfId="0" applyNumberFormat="1" applyFont="1" applyFill="1" applyBorder="1" applyAlignment="1">
      <alignment vertical="top" wrapText="1"/>
    </xf>
    <xf numFmtId="1" fontId="3" fillId="2" borderId="11" xfId="0" applyNumberFormat="1" applyFont="1" applyFill="1" applyBorder="1" applyAlignment="1">
      <alignment vertical="top" wrapText="1"/>
    </xf>
    <xf numFmtId="1" fontId="1" fillId="3" borderId="10" xfId="0" applyNumberFormat="1" applyFont="1" applyFill="1" applyBorder="1" applyAlignment="1">
      <alignment vertical="top" wrapText="1"/>
    </xf>
    <xf numFmtId="1" fontId="1" fillId="2" borderId="10" xfId="0" applyNumberFormat="1" applyFont="1" applyFill="1" applyBorder="1" applyAlignment="1">
      <alignment vertical="top" wrapText="1"/>
    </xf>
    <xf numFmtId="1" fontId="2" fillId="0" borderId="0" xfId="0" applyNumberFormat="1" applyFont="1" applyAlignment="1">
      <alignment vertical="top" wrapText="1"/>
    </xf>
    <xf numFmtId="1" fontId="1" fillId="0" borderId="0" xfId="0" applyNumberFormat="1" applyFont="1" applyAlignment="1">
      <alignment horizontal="left" vertical="top" wrapText="1"/>
    </xf>
    <xf numFmtId="1" fontId="1" fillId="0" borderId="0" xfId="0" applyNumberFormat="1" applyFont="1" applyBorder="1" applyAlignment="1">
      <alignment horizontal="left" vertical="top" wrapText="1"/>
    </xf>
    <xf numFmtId="1" fontId="1" fillId="2" borderId="1" xfId="0" applyNumberFormat="1" applyFont="1" applyFill="1" applyBorder="1" applyAlignment="1">
      <alignment horizontal="left" vertical="top" wrapText="1"/>
    </xf>
    <xf numFmtId="1" fontId="1" fillId="3" borderId="1" xfId="0" applyNumberFormat="1" applyFont="1" applyFill="1" applyBorder="1" applyAlignment="1">
      <alignment horizontal="left" vertical="top" wrapText="1"/>
    </xf>
    <xf numFmtId="1" fontId="4" fillId="0" borderId="0" xfId="0" applyNumberFormat="1" applyFont="1" applyAlignment="1">
      <alignment vertical="top" wrapText="1"/>
    </xf>
    <xf numFmtId="1" fontId="4" fillId="0" borderId="0" xfId="0" applyNumberFormat="1" applyFont="1" applyBorder="1" applyAlignment="1">
      <alignment vertical="top" wrapText="1"/>
    </xf>
    <xf numFmtId="1" fontId="4" fillId="4" borderId="0" xfId="0" applyNumberFormat="1" applyFont="1" applyFill="1" applyAlignment="1">
      <alignment vertical="top" wrapText="1"/>
    </xf>
    <xf numFmtId="1" fontId="4" fillId="4" borderId="0" xfId="0" applyNumberFormat="1" applyFont="1" applyFill="1" applyBorder="1" applyAlignment="1">
      <alignment vertical="top" wrapText="1"/>
    </xf>
    <xf numFmtId="1" fontId="3" fillId="3" borderId="1" xfId="0" applyNumberFormat="1" applyFont="1" applyFill="1" applyBorder="1" applyAlignment="1">
      <alignment vertical="top" wrapText="1"/>
    </xf>
    <xf numFmtId="1" fontId="3" fillId="2" borderId="7" xfId="0" applyNumberFormat="1" applyFont="1" applyFill="1" applyBorder="1" applyAlignment="1">
      <alignment vertical="top" wrapText="1"/>
    </xf>
    <xf numFmtId="1" fontId="1" fillId="3" borderId="1" xfId="0" applyNumberFormat="1" applyFont="1" applyFill="1" applyBorder="1" applyAlignment="1">
      <alignment vertical="top" wrapText="1"/>
    </xf>
    <xf numFmtId="1" fontId="1" fillId="2" borderId="1" xfId="0" applyNumberFormat="1" applyFont="1" applyFill="1" applyBorder="1" applyAlignment="1">
      <alignment vertical="top" wrapText="1"/>
    </xf>
    <xf numFmtId="1" fontId="4" fillId="4" borderId="4" xfId="0" applyNumberFormat="1" applyFont="1" applyFill="1" applyBorder="1" applyAlignment="1">
      <alignment vertical="top" wrapText="1"/>
    </xf>
    <xf numFmtId="1" fontId="4" fillId="0" borderId="6" xfId="0" applyNumberFormat="1" applyFont="1" applyBorder="1" applyAlignment="1">
      <alignment vertical="top" wrapText="1"/>
    </xf>
    <xf numFmtId="1" fontId="4" fillId="0" borderId="4" xfId="0" applyNumberFormat="1" applyFont="1" applyBorder="1" applyAlignment="1">
      <alignment vertical="top" wrapText="1"/>
    </xf>
    <xf numFmtId="164" fontId="4" fillId="5" borderId="0" xfId="0" applyNumberFormat="1" applyFont="1" applyFill="1" applyAlignment="1">
      <alignment vertical="top" wrapText="1"/>
    </xf>
    <xf numFmtId="164" fontId="4" fillId="6" borderId="0" xfId="0" applyNumberFormat="1" applyFont="1" applyFill="1" applyAlignment="1">
      <alignment vertical="top" wrapText="1"/>
    </xf>
    <xf numFmtId="164" fontId="4" fillId="5" borderId="0" xfId="0" applyNumberFormat="1" applyFont="1" applyFill="1" applyBorder="1" applyAlignment="1">
      <alignment vertical="top" wrapText="1"/>
    </xf>
    <xf numFmtId="164" fontId="4" fillId="0" borderId="0" xfId="0" applyNumberFormat="1" applyFont="1" applyFill="1" applyBorder="1" applyAlignment="1">
      <alignment vertical="top" wrapText="1"/>
    </xf>
    <xf numFmtId="0" fontId="4" fillId="0" borderId="0" xfId="0" applyFont="1" applyBorder="1" applyAlignment="1">
      <alignment vertical="top" wrapText="1"/>
    </xf>
    <xf numFmtId="0" fontId="2" fillId="0" borderId="1" xfId="0" applyFont="1" applyBorder="1" applyAlignment="1">
      <alignment horizontal="left" vertical="top" wrapText="1"/>
    </xf>
    <xf numFmtId="164" fontId="4" fillId="6" borderId="1" xfId="0" applyNumberFormat="1" applyFont="1" applyFill="1" applyBorder="1" applyAlignment="1">
      <alignment vertical="top" wrapText="1"/>
    </xf>
    <xf numFmtId="0" fontId="2" fillId="0" borderId="7" xfId="0" applyFont="1" applyBorder="1" applyAlignment="1">
      <alignment vertical="top" wrapText="1"/>
    </xf>
    <xf numFmtId="0" fontId="2" fillId="0" borderId="1" xfId="0" applyFont="1" applyBorder="1" applyAlignment="1">
      <alignment horizontal="right" vertical="top" wrapText="1"/>
    </xf>
    <xf numFmtId="1" fontId="4" fillId="4" borderId="1" xfId="0" applyNumberFormat="1" applyFont="1" applyFill="1" applyBorder="1" applyAlignment="1">
      <alignment vertical="top" wrapText="1"/>
    </xf>
    <xf numFmtId="1" fontId="4" fillId="0" borderId="10" xfId="0" applyNumberFormat="1" applyFont="1" applyBorder="1" applyAlignment="1">
      <alignment vertical="top" wrapText="1"/>
    </xf>
    <xf numFmtId="164" fontId="4" fillId="0" borderId="1" xfId="0" applyNumberFormat="1" applyFont="1" applyBorder="1" applyAlignment="1">
      <alignment vertical="top" wrapText="1"/>
    </xf>
    <xf numFmtId="164" fontId="4" fillId="7" borderId="0" xfId="0" applyNumberFormat="1" applyFont="1" applyFill="1" applyAlignment="1">
      <alignment vertical="top" wrapText="1"/>
    </xf>
    <xf numFmtId="164" fontId="4" fillId="8" borderId="0" xfId="0" applyNumberFormat="1" applyFont="1" applyFill="1" applyAlignment="1">
      <alignment vertical="top" wrapText="1"/>
    </xf>
    <xf numFmtId="164" fontId="4" fillId="9" borderId="0" xfId="0" applyNumberFormat="1" applyFont="1" applyFill="1" applyAlignment="1">
      <alignment vertical="top" wrapText="1"/>
    </xf>
    <xf numFmtId="164" fontId="4" fillId="10" borderId="0" xfId="0" applyNumberFormat="1" applyFont="1" applyFill="1" applyAlignment="1">
      <alignment vertical="top" wrapText="1"/>
    </xf>
    <xf numFmtId="164" fontId="4" fillId="10" borderId="1" xfId="0" applyNumberFormat="1" applyFont="1" applyFill="1" applyBorder="1" applyAlignment="1">
      <alignment vertical="top" wrapText="1"/>
    </xf>
    <xf numFmtId="0" fontId="4" fillId="0" borderId="7" xfId="0" applyFont="1" applyBorder="1" applyAlignment="1">
      <alignment vertical="top" wrapText="1"/>
    </xf>
    <xf numFmtId="164" fontId="4" fillId="0" borderId="7" xfId="0" applyNumberFormat="1" applyFont="1" applyBorder="1" applyAlignment="1">
      <alignment vertical="top" wrapText="1"/>
    </xf>
    <xf numFmtId="0" fontId="2" fillId="0" borderId="0" xfId="0" applyFont="1" applyAlignment="1">
      <alignment vertical="top"/>
    </xf>
    <xf numFmtId="0" fontId="0" fillId="0" borderId="0" xfId="0" applyAlignment="1">
      <alignment vertical="top"/>
    </xf>
    <xf numFmtId="164" fontId="0" fillId="0" borderId="0" xfId="0" applyNumberFormat="1" applyAlignment="1">
      <alignment vertical="top"/>
    </xf>
    <xf numFmtId="164" fontId="0" fillId="0" borderId="0" xfId="0" applyNumberFormat="1" applyAlignment="1">
      <alignment horizontal="right" vertical="top"/>
    </xf>
    <xf numFmtId="164" fontId="0" fillId="0" borderId="0" xfId="0" applyNumberFormat="1" applyBorder="1" applyAlignment="1">
      <alignment vertical="top"/>
    </xf>
    <xf numFmtId="0" fontId="2" fillId="0" borderId="0" xfId="0" applyFont="1" applyBorder="1" applyAlignment="1">
      <alignment horizontal="right" vertical="top" wrapText="1"/>
    </xf>
    <xf numFmtId="164" fontId="4" fillId="9" borderId="0" xfId="0" applyNumberFormat="1" applyFont="1" applyFill="1" applyBorder="1" applyAlignment="1">
      <alignment vertical="top" wrapText="1"/>
    </xf>
    <xf numFmtId="0" fontId="5" fillId="0" borderId="0" xfId="0" applyFont="1" applyAlignment="1">
      <alignment vertical="top" wrapText="1"/>
    </xf>
    <xf numFmtId="164" fontId="4" fillId="7" borderId="0" xfId="0" applyNumberFormat="1" applyFont="1" applyFill="1" applyBorder="1" applyAlignment="1">
      <alignment vertical="top" wrapText="1"/>
    </xf>
    <xf numFmtId="164" fontId="4" fillId="8" borderId="0" xfId="0" applyNumberFormat="1" applyFont="1" applyFill="1" applyBorder="1" applyAlignment="1">
      <alignment vertical="top" wrapText="1"/>
    </xf>
    <xf numFmtId="164" fontId="4" fillId="10" borderId="0" xfId="0" applyNumberFormat="1" applyFont="1" applyFill="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C91D40-A45E-466F-B3EE-6E9BBDA746A2}">
  <dimension ref="A1:I31"/>
  <sheetViews>
    <sheetView tabSelected="1" workbookViewId="0"/>
  </sheetViews>
  <sheetFormatPr defaultRowHeight="15" x14ac:dyDescent="0.25"/>
  <cols>
    <col min="1" max="1" width="3.28515625" style="3" customWidth="1"/>
    <col min="2" max="2" width="5.7109375" style="7" customWidth="1"/>
    <col min="3" max="3" width="40.5703125" style="3" customWidth="1"/>
    <col min="4" max="4" width="27.28515625" style="125" customWidth="1"/>
    <col min="6" max="6" width="3.28515625" style="3" customWidth="1"/>
    <col min="7" max="7" width="5.7109375" style="7" customWidth="1"/>
    <col min="8" max="8" width="40.5703125" style="3" customWidth="1"/>
    <col min="9" max="9" width="27.28515625" style="125" customWidth="1"/>
  </cols>
  <sheetData>
    <row r="1" spans="1:9" ht="15.75" x14ac:dyDescent="0.25">
      <c r="C1" s="131" t="s">
        <v>140</v>
      </c>
    </row>
    <row r="2" spans="1:9" x14ac:dyDescent="0.25">
      <c r="A2" s="2"/>
      <c r="B2" s="25"/>
      <c r="C2" s="1" t="s">
        <v>55</v>
      </c>
      <c r="D2" s="1" t="s">
        <v>32</v>
      </c>
      <c r="F2" s="24"/>
      <c r="G2" s="129"/>
      <c r="H2" s="79" t="s">
        <v>55</v>
      </c>
      <c r="I2" s="79" t="s">
        <v>130</v>
      </c>
    </row>
    <row r="3" spans="1:9" x14ac:dyDescent="0.25">
      <c r="A3" s="29"/>
      <c r="B3" s="14">
        <v>1</v>
      </c>
      <c r="C3" s="19" t="s">
        <v>37</v>
      </c>
      <c r="D3" s="19"/>
      <c r="F3" s="24">
        <v>1</v>
      </c>
      <c r="G3" s="129" t="s">
        <v>0</v>
      </c>
      <c r="H3" s="109" t="s">
        <v>39</v>
      </c>
      <c r="I3" s="132" t="s">
        <v>104</v>
      </c>
    </row>
    <row r="4" spans="1:9" ht="25.5" x14ac:dyDescent="0.25">
      <c r="A4" s="26"/>
      <c r="B4" s="13">
        <v>1.1000000000000001</v>
      </c>
      <c r="C4" s="20" t="s">
        <v>38</v>
      </c>
      <c r="D4" s="20"/>
      <c r="F4" s="24">
        <v>6</v>
      </c>
      <c r="G4" s="129" t="s">
        <v>8</v>
      </c>
      <c r="H4" s="109" t="s">
        <v>48</v>
      </c>
      <c r="I4" s="132" t="s">
        <v>104</v>
      </c>
    </row>
    <row r="5" spans="1:9" ht="25.5" x14ac:dyDescent="0.25">
      <c r="A5" s="3">
        <v>1</v>
      </c>
      <c r="B5" s="7" t="s">
        <v>0</v>
      </c>
      <c r="C5" s="8" t="s">
        <v>39</v>
      </c>
      <c r="D5" s="117" t="s">
        <v>104</v>
      </c>
      <c r="F5" s="24">
        <v>7</v>
      </c>
      <c r="G5" s="129" t="s">
        <v>9</v>
      </c>
      <c r="H5" s="109" t="s">
        <v>49</v>
      </c>
      <c r="I5" s="133" t="s">
        <v>105</v>
      </c>
    </row>
    <row r="6" spans="1:9" ht="25.5" x14ac:dyDescent="0.25">
      <c r="A6" s="3">
        <v>2</v>
      </c>
      <c r="B6" s="7" t="s">
        <v>1</v>
      </c>
      <c r="C6" s="109" t="s">
        <v>40</v>
      </c>
      <c r="D6" s="120" t="s">
        <v>107</v>
      </c>
      <c r="F6" s="24">
        <v>11</v>
      </c>
      <c r="G6" s="129" t="s">
        <v>13</v>
      </c>
      <c r="H6" s="109" t="s">
        <v>53</v>
      </c>
      <c r="I6" s="133" t="s">
        <v>105</v>
      </c>
    </row>
    <row r="7" spans="1:9" ht="25.5" x14ac:dyDescent="0.25">
      <c r="A7" s="27"/>
      <c r="B7" s="13">
        <v>1.2</v>
      </c>
      <c r="C7" s="28" t="s">
        <v>42</v>
      </c>
      <c r="D7" s="20"/>
    </row>
    <row r="8" spans="1:9" ht="25.5" x14ac:dyDescent="0.25">
      <c r="A8" s="3">
        <v>3</v>
      </c>
      <c r="B8" s="7" t="s">
        <v>4</v>
      </c>
      <c r="C8" s="109" t="s">
        <v>44</v>
      </c>
      <c r="D8" s="118" t="s">
        <v>105</v>
      </c>
      <c r="F8" s="24">
        <v>3</v>
      </c>
      <c r="G8" s="129" t="s">
        <v>4</v>
      </c>
      <c r="H8" s="109" t="s">
        <v>44</v>
      </c>
      <c r="I8" s="133" t="s">
        <v>105</v>
      </c>
    </row>
    <row r="9" spans="1:9" ht="25.5" x14ac:dyDescent="0.25">
      <c r="A9" s="3">
        <v>4</v>
      </c>
      <c r="B9" s="7" t="s">
        <v>5</v>
      </c>
      <c r="C9" s="109" t="s">
        <v>45</v>
      </c>
      <c r="D9" s="119" t="s">
        <v>106</v>
      </c>
      <c r="F9" s="24">
        <v>8</v>
      </c>
      <c r="G9" s="129" t="s">
        <v>10</v>
      </c>
      <c r="H9" s="109" t="s">
        <v>50</v>
      </c>
      <c r="I9" s="133" t="s">
        <v>105</v>
      </c>
    </row>
    <row r="10" spans="1:9" ht="25.5" x14ac:dyDescent="0.25">
      <c r="A10" s="3">
        <v>5</v>
      </c>
      <c r="B10" s="7" t="s">
        <v>6</v>
      </c>
      <c r="C10" s="109" t="s">
        <v>46</v>
      </c>
      <c r="D10" s="120" t="s">
        <v>107</v>
      </c>
      <c r="F10" s="24">
        <v>9</v>
      </c>
      <c r="G10" s="129" t="s">
        <v>11</v>
      </c>
      <c r="H10" s="109" t="s">
        <v>108</v>
      </c>
      <c r="I10" s="133" t="s">
        <v>105</v>
      </c>
    </row>
    <row r="11" spans="1:9" ht="25.5" x14ac:dyDescent="0.25">
      <c r="A11" s="3">
        <v>6</v>
      </c>
      <c r="B11" s="7" t="s">
        <v>8</v>
      </c>
      <c r="C11" s="8" t="s">
        <v>48</v>
      </c>
      <c r="D11" s="117" t="s">
        <v>104</v>
      </c>
      <c r="F11" s="24">
        <v>10</v>
      </c>
      <c r="G11" s="129" t="s">
        <v>12</v>
      </c>
      <c r="H11" s="109" t="s">
        <v>52</v>
      </c>
      <c r="I11" s="130" t="s">
        <v>106</v>
      </c>
    </row>
    <row r="12" spans="1:9" ht="25.5" x14ac:dyDescent="0.25">
      <c r="A12" s="3">
        <v>7</v>
      </c>
      <c r="B12" s="7" t="s">
        <v>9</v>
      </c>
      <c r="C12" s="8" t="s">
        <v>49</v>
      </c>
      <c r="D12" s="118" t="s">
        <v>105</v>
      </c>
      <c r="F12" s="24">
        <v>12</v>
      </c>
      <c r="G12" s="129" t="s">
        <v>14</v>
      </c>
      <c r="H12" s="109" t="s">
        <v>54</v>
      </c>
      <c r="I12" s="133" t="s">
        <v>105</v>
      </c>
    </row>
    <row r="13" spans="1:9" ht="25.5" x14ac:dyDescent="0.25">
      <c r="A13" s="3">
        <v>8</v>
      </c>
      <c r="B13" s="7" t="s">
        <v>10</v>
      </c>
      <c r="C13" s="8" t="s">
        <v>50</v>
      </c>
      <c r="D13" s="118" t="s">
        <v>105</v>
      </c>
    </row>
    <row r="14" spans="1:9" ht="25.5" x14ac:dyDescent="0.25">
      <c r="A14" s="27"/>
      <c r="B14" s="13">
        <v>1.3</v>
      </c>
      <c r="C14" s="28" t="s">
        <v>51</v>
      </c>
      <c r="D14" s="20"/>
      <c r="F14" s="24">
        <v>5</v>
      </c>
      <c r="G14" s="129" t="s">
        <v>6</v>
      </c>
      <c r="H14" s="109" t="s">
        <v>46</v>
      </c>
      <c r="I14" s="134" t="s">
        <v>107</v>
      </c>
    </row>
    <row r="15" spans="1:9" x14ac:dyDescent="0.25">
      <c r="A15" s="3">
        <v>9</v>
      </c>
      <c r="B15" s="7" t="s">
        <v>11</v>
      </c>
      <c r="C15" s="109" t="s">
        <v>108</v>
      </c>
      <c r="D15" s="118" t="s">
        <v>105</v>
      </c>
      <c r="F15" s="24">
        <v>2</v>
      </c>
      <c r="G15" s="129" t="s">
        <v>1</v>
      </c>
      <c r="H15" s="109" t="s">
        <v>40</v>
      </c>
      <c r="I15" s="134" t="s">
        <v>107</v>
      </c>
    </row>
    <row r="16" spans="1:9" ht="25.5" x14ac:dyDescent="0.25">
      <c r="A16" s="3">
        <v>10</v>
      </c>
      <c r="B16" s="7" t="s">
        <v>12</v>
      </c>
      <c r="C16" s="109" t="s">
        <v>52</v>
      </c>
      <c r="D16" s="119" t="s">
        <v>106</v>
      </c>
      <c r="F16" s="24">
        <v>4</v>
      </c>
      <c r="G16" s="129" t="s">
        <v>5</v>
      </c>
      <c r="H16" s="109" t="s">
        <v>45</v>
      </c>
      <c r="I16" s="130" t="s">
        <v>106</v>
      </c>
    </row>
    <row r="17" spans="1:9" ht="25.5" x14ac:dyDescent="0.25">
      <c r="A17" s="3">
        <v>11</v>
      </c>
      <c r="B17" s="7" t="s">
        <v>13</v>
      </c>
      <c r="C17" s="8" t="s">
        <v>53</v>
      </c>
      <c r="D17" s="118" t="s">
        <v>105</v>
      </c>
      <c r="F17" s="24">
        <v>13</v>
      </c>
      <c r="G17" s="129" t="s">
        <v>15</v>
      </c>
      <c r="H17" s="24" t="s">
        <v>58</v>
      </c>
      <c r="I17" s="130" t="s">
        <v>106</v>
      </c>
    </row>
    <row r="18" spans="1:9" ht="25.5" x14ac:dyDescent="0.25">
      <c r="A18" s="3">
        <v>12</v>
      </c>
      <c r="B18" s="7" t="s">
        <v>14</v>
      </c>
      <c r="C18" s="109" t="s">
        <v>54</v>
      </c>
      <c r="D18" s="118" t="s">
        <v>105</v>
      </c>
      <c r="F18" s="24">
        <v>15</v>
      </c>
      <c r="G18" s="129" t="s">
        <v>17</v>
      </c>
      <c r="H18" s="24" t="s">
        <v>60</v>
      </c>
      <c r="I18" s="130" t="s">
        <v>106</v>
      </c>
    </row>
    <row r="19" spans="1:9" ht="25.5" x14ac:dyDescent="0.25">
      <c r="A19" s="30"/>
      <c r="B19" s="31">
        <v>2</v>
      </c>
      <c r="C19" s="32" t="s">
        <v>56</v>
      </c>
      <c r="D19" s="19"/>
      <c r="F19" s="24">
        <v>14</v>
      </c>
      <c r="G19" s="129" t="s">
        <v>16</v>
      </c>
      <c r="H19" s="24" t="s">
        <v>59</v>
      </c>
      <c r="I19" s="134" t="s">
        <v>107</v>
      </c>
    </row>
    <row r="20" spans="1:9" x14ac:dyDescent="0.25">
      <c r="A20" s="27"/>
      <c r="B20" s="13">
        <v>2.1</v>
      </c>
      <c r="C20" s="28" t="s">
        <v>57</v>
      </c>
      <c r="D20" s="20"/>
    </row>
    <row r="21" spans="1:9" ht="25.5" x14ac:dyDescent="0.25">
      <c r="A21" s="3">
        <v>13</v>
      </c>
      <c r="B21" s="7" t="s">
        <v>15</v>
      </c>
      <c r="C21" s="24" t="s">
        <v>58</v>
      </c>
      <c r="D21" s="119" t="s">
        <v>106</v>
      </c>
      <c r="F21" s="24">
        <v>16</v>
      </c>
      <c r="G21" s="129" t="s">
        <v>21</v>
      </c>
      <c r="H21" s="21" t="s">
        <v>67</v>
      </c>
      <c r="I21" s="130" t="s">
        <v>106</v>
      </c>
    </row>
    <row r="22" spans="1:9" ht="25.5" x14ac:dyDescent="0.25">
      <c r="A22" s="3">
        <v>14</v>
      </c>
      <c r="B22" s="7" t="s">
        <v>16</v>
      </c>
      <c r="C22" s="24" t="s">
        <v>59</v>
      </c>
      <c r="D22" s="120" t="s">
        <v>107</v>
      </c>
      <c r="F22" s="24">
        <v>17</v>
      </c>
      <c r="G22" s="129" t="s">
        <v>23</v>
      </c>
      <c r="H22" s="24" t="s">
        <v>69</v>
      </c>
      <c r="I22" s="134" t="s">
        <v>107</v>
      </c>
    </row>
    <row r="23" spans="1:9" ht="25.5" x14ac:dyDescent="0.25">
      <c r="A23" s="3">
        <v>15</v>
      </c>
      <c r="B23" s="7" t="s">
        <v>17</v>
      </c>
      <c r="C23" s="24" t="s">
        <v>60</v>
      </c>
      <c r="D23" s="119" t="s">
        <v>106</v>
      </c>
    </row>
    <row r="24" spans="1:9" x14ac:dyDescent="0.25">
      <c r="A24" s="27"/>
      <c r="B24" s="13">
        <v>2.2000000000000002</v>
      </c>
      <c r="C24" s="34" t="s">
        <v>109</v>
      </c>
      <c r="D24" s="20"/>
    </row>
    <row r="25" spans="1:9" ht="38.25" x14ac:dyDescent="0.25">
      <c r="A25" s="27"/>
      <c r="B25" s="13">
        <v>2.2999999999999998</v>
      </c>
      <c r="C25" s="34" t="s">
        <v>61</v>
      </c>
      <c r="D25" s="20"/>
    </row>
    <row r="26" spans="1:9" x14ac:dyDescent="0.25">
      <c r="A26" s="35"/>
      <c r="B26" s="14">
        <v>3</v>
      </c>
      <c r="C26" s="36" t="s">
        <v>65</v>
      </c>
      <c r="D26" s="19"/>
    </row>
    <row r="27" spans="1:9" x14ac:dyDescent="0.25">
      <c r="A27" s="27"/>
      <c r="B27" s="13">
        <v>3.1</v>
      </c>
      <c r="C27" s="34" t="s">
        <v>66</v>
      </c>
      <c r="D27" s="20"/>
    </row>
    <row r="28" spans="1:9" ht="25.5" x14ac:dyDescent="0.25">
      <c r="A28" s="3">
        <v>16</v>
      </c>
      <c r="B28" s="7" t="s">
        <v>21</v>
      </c>
      <c r="C28" s="110" t="s">
        <v>67</v>
      </c>
      <c r="D28" s="119" t="s">
        <v>106</v>
      </c>
    </row>
    <row r="29" spans="1:9" x14ac:dyDescent="0.25">
      <c r="A29" s="27"/>
      <c r="B29" s="13">
        <v>3.2</v>
      </c>
      <c r="C29" s="20" t="s">
        <v>68</v>
      </c>
      <c r="D29" s="20"/>
    </row>
    <row r="30" spans="1:9" ht="25.5" x14ac:dyDescent="0.25">
      <c r="A30" s="27"/>
      <c r="B30" s="13">
        <v>3.3</v>
      </c>
      <c r="C30" s="34" t="s">
        <v>111</v>
      </c>
      <c r="D30" s="20"/>
    </row>
    <row r="31" spans="1:9" ht="25.5" x14ac:dyDescent="0.25">
      <c r="A31" s="6">
        <v>17</v>
      </c>
      <c r="B31" s="113" t="s">
        <v>23</v>
      </c>
      <c r="C31" s="6" t="s">
        <v>69</v>
      </c>
      <c r="D31" s="120" t="s">
        <v>10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C856E7-25AF-446F-BF55-99CC9866B4CD}">
  <dimension ref="A1:W32"/>
  <sheetViews>
    <sheetView zoomScale="110" zoomScaleNormal="110" workbookViewId="0">
      <pane ySplit="2" topLeftCell="A3" activePane="bottomLeft" state="frozen"/>
      <selection pane="bottomLeft"/>
    </sheetView>
  </sheetViews>
  <sheetFormatPr defaultRowHeight="15" x14ac:dyDescent="0.25"/>
  <cols>
    <col min="1" max="1" width="3.28515625" style="3" customWidth="1"/>
    <col min="2" max="2" width="5.7109375" style="7" customWidth="1"/>
    <col min="3" max="3" width="40.5703125" style="3" customWidth="1"/>
    <col min="4" max="4" width="7.85546875" style="24" customWidth="1"/>
    <col min="5" max="11" width="9.140625" style="125"/>
    <col min="12" max="12" width="3.28515625" style="3" customWidth="1"/>
    <col min="13" max="13" width="5.7109375" style="7" customWidth="1"/>
    <col min="14" max="14" width="40.5703125" style="3" customWidth="1"/>
    <col min="15" max="15" width="7.85546875" style="3" customWidth="1"/>
    <col min="16" max="21" width="9.140625" style="125"/>
    <col min="22" max="22" width="4.85546875" style="125" customWidth="1"/>
    <col min="23" max="23" width="39.85546875" style="3" customWidth="1"/>
    <col min="24" max="16384" width="9.140625" style="125"/>
  </cols>
  <sheetData>
    <row r="1" spans="1:23" ht="25.5" x14ac:dyDescent="0.25">
      <c r="A1" s="2"/>
      <c r="B1" s="25"/>
      <c r="C1" s="1" t="s">
        <v>55</v>
      </c>
      <c r="D1" s="79" t="s">
        <v>129</v>
      </c>
      <c r="E1" s="1"/>
      <c r="F1" s="90"/>
      <c r="G1" s="91"/>
      <c r="H1" s="81"/>
      <c r="I1" s="1" t="s">
        <v>130</v>
      </c>
      <c r="J1" s="1"/>
      <c r="L1" s="2"/>
      <c r="M1" s="25"/>
      <c r="N1" s="79" t="s">
        <v>55</v>
      </c>
      <c r="O1" s="79" t="s">
        <v>129</v>
      </c>
      <c r="P1" s="1"/>
      <c r="Q1" s="90"/>
      <c r="R1" s="91"/>
      <c r="S1" s="81"/>
      <c r="T1" s="1" t="s">
        <v>130</v>
      </c>
      <c r="U1" s="1"/>
      <c r="V1" s="1"/>
      <c r="W1" s="33" t="s">
        <v>136</v>
      </c>
    </row>
    <row r="2" spans="1:23" x14ac:dyDescent="0.25">
      <c r="A2" s="2"/>
      <c r="B2" s="25"/>
      <c r="C2" s="1"/>
      <c r="D2" s="79" t="s">
        <v>131</v>
      </c>
      <c r="E2" s="1" t="s">
        <v>134</v>
      </c>
      <c r="F2" s="90" t="s">
        <v>132</v>
      </c>
      <c r="G2" s="91" t="s">
        <v>133</v>
      </c>
      <c r="H2" s="81" t="s">
        <v>135</v>
      </c>
      <c r="I2" s="1" t="s">
        <v>131</v>
      </c>
      <c r="J2" s="1" t="s">
        <v>134</v>
      </c>
      <c r="L2" s="2"/>
      <c r="M2" s="25"/>
      <c r="N2" s="79"/>
      <c r="O2" s="79" t="s">
        <v>131</v>
      </c>
      <c r="P2" s="1" t="s">
        <v>134</v>
      </c>
      <c r="Q2" s="90" t="s">
        <v>132</v>
      </c>
      <c r="R2" s="91" t="s">
        <v>133</v>
      </c>
      <c r="S2" s="81" t="s">
        <v>135</v>
      </c>
      <c r="T2" s="1" t="s">
        <v>131</v>
      </c>
      <c r="U2" s="1" t="s">
        <v>134</v>
      </c>
      <c r="V2" s="1"/>
    </row>
    <row r="3" spans="1:23" x14ac:dyDescent="0.25">
      <c r="A3" s="29"/>
      <c r="B3" s="14">
        <v>1</v>
      </c>
      <c r="C3" s="19" t="s">
        <v>37</v>
      </c>
      <c r="D3" s="19"/>
      <c r="E3" s="19"/>
      <c r="F3" s="19"/>
      <c r="G3" s="19"/>
      <c r="H3" s="19"/>
      <c r="I3" s="19"/>
      <c r="J3" s="19"/>
      <c r="L3" s="29"/>
      <c r="M3" s="14">
        <v>1</v>
      </c>
      <c r="N3" s="19" t="s">
        <v>37</v>
      </c>
      <c r="O3" s="19"/>
      <c r="P3" s="19"/>
      <c r="Q3" s="19"/>
      <c r="R3" s="19"/>
      <c r="S3" s="19"/>
      <c r="T3" s="19"/>
      <c r="U3" s="19"/>
      <c r="V3" s="126"/>
    </row>
    <row r="4" spans="1:23" ht="25.5" x14ac:dyDescent="0.25">
      <c r="A4" s="26"/>
      <c r="B4" s="13">
        <v>1.1000000000000001</v>
      </c>
      <c r="C4" s="20" t="s">
        <v>38</v>
      </c>
      <c r="D4" s="20"/>
      <c r="E4" s="20"/>
      <c r="F4" s="20"/>
      <c r="G4" s="20"/>
      <c r="H4" s="20"/>
      <c r="I4" s="20"/>
      <c r="J4" s="20"/>
      <c r="L4" s="26"/>
      <c r="M4" s="13">
        <v>1.1000000000000001</v>
      </c>
      <c r="N4" s="20" t="s">
        <v>38</v>
      </c>
      <c r="O4" s="20"/>
      <c r="P4" s="20"/>
      <c r="Q4" s="20"/>
      <c r="R4" s="20"/>
      <c r="S4" s="20"/>
      <c r="T4" s="20"/>
      <c r="U4" s="20"/>
      <c r="V4" s="126"/>
    </row>
    <row r="5" spans="1:23" x14ac:dyDescent="0.25">
      <c r="A5" s="3">
        <v>1</v>
      </c>
      <c r="B5" s="7" t="s">
        <v>0</v>
      </c>
      <c r="C5" s="8" t="s">
        <v>39</v>
      </c>
      <c r="D5" s="107">
        <v>7</v>
      </c>
      <c r="E5" s="105">
        <v>7</v>
      </c>
      <c r="F5" s="94">
        <v>7</v>
      </c>
      <c r="G5" s="95">
        <v>7</v>
      </c>
      <c r="H5" s="84">
        <v>9</v>
      </c>
      <c r="I5" s="117">
        <v>2.1111111111111112</v>
      </c>
      <c r="J5" s="117">
        <v>1</v>
      </c>
      <c r="N5" s="109"/>
      <c r="O5" s="108"/>
      <c r="S5" s="126"/>
      <c r="T5" s="126"/>
      <c r="U5" s="126"/>
      <c r="V5" s="126"/>
    </row>
    <row r="6" spans="1:23" x14ac:dyDescent="0.25">
      <c r="B6" s="127"/>
      <c r="C6" s="126"/>
      <c r="D6" s="128"/>
      <c r="E6" s="126"/>
      <c r="F6" s="126"/>
      <c r="G6" s="126"/>
      <c r="H6" s="126"/>
      <c r="I6" s="126"/>
      <c r="J6" s="126"/>
      <c r="L6" s="3">
        <v>6</v>
      </c>
      <c r="M6" s="7" t="s">
        <v>1</v>
      </c>
      <c r="N6" s="109" t="s">
        <v>40</v>
      </c>
      <c r="O6" s="78">
        <v>5.5555555555555554</v>
      </c>
      <c r="P6" s="106">
        <v>7</v>
      </c>
      <c r="Q6" s="96">
        <v>3</v>
      </c>
      <c r="R6" s="97">
        <v>7</v>
      </c>
      <c r="S6" s="84">
        <v>9</v>
      </c>
      <c r="T6" s="120">
        <v>4.4444444444444446</v>
      </c>
      <c r="U6" s="120">
        <v>5</v>
      </c>
      <c r="V6" s="126"/>
      <c r="W6" s="3" t="s">
        <v>137</v>
      </c>
    </row>
    <row r="7" spans="1:23" ht="25.5" x14ac:dyDescent="0.25">
      <c r="A7" s="27"/>
      <c r="B7" s="13">
        <v>1.2</v>
      </c>
      <c r="C7" s="28" t="s">
        <v>42</v>
      </c>
      <c r="D7" s="60"/>
      <c r="E7" s="20"/>
      <c r="F7" s="20"/>
      <c r="G7" s="20"/>
      <c r="H7" s="20"/>
      <c r="I7" s="20"/>
      <c r="J7" s="20"/>
      <c r="L7" s="27"/>
      <c r="M7" s="13">
        <v>1.2</v>
      </c>
      <c r="N7" s="28" t="s">
        <v>42</v>
      </c>
      <c r="O7" s="60"/>
      <c r="P7" s="20"/>
      <c r="Q7" s="20"/>
      <c r="R7" s="20"/>
      <c r="S7" s="20"/>
      <c r="T7" s="20"/>
      <c r="U7" s="20"/>
      <c r="V7" s="126"/>
    </row>
    <row r="8" spans="1:23" ht="25.5" x14ac:dyDescent="0.25">
      <c r="B8" s="127"/>
      <c r="C8" s="126"/>
      <c r="D8" s="128"/>
      <c r="E8" s="126"/>
      <c r="F8" s="126"/>
      <c r="G8" s="126"/>
      <c r="H8" s="126"/>
      <c r="I8" s="126"/>
      <c r="J8" s="126"/>
      <c r="L8" s="3">
        <v>7</v>
      </c>
      <c r="M8" s="7" t="s">
        <v>4</v>
      </c>
      <c r="N8" s="109" t="s">
        <v>44</v>
      </c>
      <c r="O8" s="78">
        <v>6.1111111111111107</v>
      </c>
      <c r="P8" s="106">
        <v>7</v>
      </c>
      <c r="Q8" s="96">
        <v>3</v>
      </c>
      <c r="R8" s="97">
        <v>7</v>
      </c>
      <c r="S8" s="84">
        <v>9</v>
      </c>
      <c r="T8" s="118">
        <v>3</v>
      </c>
      <c r="U8" s="118">
        <v>3</v>
      </c>
      <c r="V8" s="126"/>
    </row>
    <row r="9" spans="1:23" ht="25.5" x14ac:dyDescent="0.25">
      <c r="B9" s="127"/>
      <c r="C9" s="126"/>
      <c r="D9" s="128"/>
      <c r="E9" s="126"/>
      <c r="F9" s="126"/>
      <c r="G9" s="126"/>
      <c r="H9" s="126"/>
      <c r="I9" s="126"/>
      <c r="J9" s="126"/>
      <c r="L9" s="3">
        <v>8</v>
      </c>
      <c r="M9" s="7" t="s">
        <v>5</v>
      </c>
      <c r="N9" s="109" t="s">
        <v>45</v>
      </c>
      <c r="O9" s="78">
        <v>5.4444444444444446</v>
      </c>
      <c r="P9" s="106">
        <v>6</v>
      </c>
      <c r="Q9" s="96">
        <v>3</v>
      </c>
      <c r="R9" s="97">
        <v>7</v>
      </c>
      <c r="S9" s="84">
        <v>9</v>
      </c>
      <c r="T9" s="119">
        <v>3.7777777777777777</v>
      </c>
      <c r="U9" s="119">
        <v>4</v>
      </c>
      <c r="V9" s="126"/>
    </row>
    <row r="10" spans="1:23" ht="25.5" x14ac:dyDescent="0.25">
      <c r="B10" s="127"/>
      <c r="C10" s="126"/>
      <c r="D10" s="128"/>
      <c r="E10" s="126"/>
      <c r="F10" s="126"/>
      <c r="G10" s="126"/>
      <c r="H10" s="126"/>
      <c r="I10" s="126"/>
      <c r="J10" s="126"/>
      <c r="L10" s="3">
        <v>9</v>
      </c>
      <c r="M10" s="7" t="s">
        <v>6</v>
      </c>
      <c r="N10" s="109" t="s">
        <v>46</v>
      </c>
      <c r="O10" s="78">
        <v>5.4444444444444446</v>
      </c>
      <c r="P10" s="106">
        <v>6</v>
      </c>
      <c r="Q10" s="96">
        <v>1</v>
      </c>
      <c r="R10" s="97">
        <v>7</v>
      </c>
      <c r="S10" s="84">
        <v>9</v>
      </c>
      <c r="T10" s="120">
        <v>4.375</v>
      </c>
      <c r="U10" s="120">
        <v>5</v>
      </c>
      <c r="V10" s="126"/>
    </row>
    <row r="11" spans="1:23" ht="25.5" x14ac:dyDescent="0.25">
      <c r="A11" s="3">
        <v>2</v>
      </c>
      <c r="B11" s="7" t="s">
        <v>8</v>
      </c>
      <c r="C11" s="8" t="s">
        <v>48</v>
      </c>
      <c r="D11" s="107">
        <v>6.333333333333333</v>
      </c>
      <c r="E11" s="105">
        <v>7</v>
      </c>
      <c r="F11" s="94">
        <v>5</v>
      </c>
      <c r="G11" s="95">
        <v>7</v>
      </c>
      <c r="H11" s="84">
        <v>9</v>
      </c>
      <c r="I11" s="117">
        <v>2.5555555555555554</v>
      </c>
      <c r="J11" s="117">
        <v>1</v>
      </c>
      <c r="N11" s="109"/>
      <c r="O11" s="80"/>
      <c r="S11" s="126"/>
      <c r="T11" s="126"/>
      <c r="U11" s="126"/>
      <c r="V11" s="126"/>
    </row>
    <row r="12" spans="1:23" ht="25.5" x14ac:dyDescent="0.25">
      <c r="A12" s="3">
        <v>3</v>
      </c>
      <c r="B12" s="7" t="s">
        <v>9</v>
      </c>
      <c r="C12" s="8" t="s">
        <v>49</v>
      </c>
      <c r="D12" s="107">
        <v>6.2222222222222223</v>
      </c>
      <c r="E12" s="105">
        <v>7</v>
      </c>
      <c r="F12" s="94">
        <v>4</v>
      </c>
      <c r="G12" s="95">
        <v>7</v>
      </c>
      <c r="H12" s="84">
        <v>9</v>
      </c>
      <c r="I12" s="118">
        <v>2.8888888888888888</v>
      </c>
      <c r="J12" s="118">
        <v>3</v>
      </c>
      <c r="N12" s="109"/>
      <c r="O12" s="108"/>
      <c r="S12" s="126"/>
      <c r="T12" s="126"/>
      <c r="U12" s="126"/>
      <c r="V12" s="126"/>
    </row>
    <row r="13" spans="1:23" ht="25.5" x14ac:dyDescent="0.25">
      <c r="A13" s="3">
        <v>4</v>
      </c>
      <c r="B13" s="7" t="s">
        <v>10</v>
      </c>
      <c r="C13" s="8" t="s">
        <v>50</v>
      </c>
      <c r="D13" s="107">
        <v>6.333333333333333</v>
      </c>
      <c r="E13" s="105">
        <v>7</v>
      </c>
      <c r="F13" s="94">
        <v>4</v>
      </c>
      <c r="G13" s="95">
        <v>7</v>
      </c>
      <c r="H13" s="84">
        <v>9</v>
      </c>
      <c r="I13" s="118">
        <v>3</v>
      </c>
      <c r="J13" s="118">
        <v>3</v>
      </c>
      <c r="N13" s="109"/>
      <c r="O13" s="108"/>
      <c r="S13" s="126"/>
      <c r="T13" s="126"/>
      <c r="U13" s="126"/>
      <c r="V13" s="126"/>
    </row>
    <row r="14" spans="1:23" ht="25.5" x14ac:dyDescent="0.25">
      <c r="A14" s="27"/>
      <c r="B14" s="13">
        <v>1.3</v>
      </c>
      <c r="C14" s="28" t="s">
        <v>51</v>
      </c>
      <c r="D14" s="60"/>
      <c r="E14" s="20"/>
      <c r="F14" s="20"/>
      <c r="G14" s="20"/>
      <c r="H14" s="20"/>
      <c r="I14" s="20"/>
      <c r="J14" s="20"/>
      <c r="L14" s="27"/>
      <c r="M14" s="13">
        <v>1.3</v>
      </c>
      <c r="N14" s="28" t="s">
        <v>51</v>
      </c>
      <c r="O14" s="60"/>
      <c r="P14" s="20"/>
      <c r="Q14" s="20"/>
      <c r="R14" s="20"/>
      <c r="S14" s="20"/>
      <c r="T14" s="20"/>
      <c r="U14" s="20"/>
      <c r="V14" s="126"/>
    </row>
    <row r="15" spans="1:23" ht="25.5" x14ac:dyDescent="0.25">
      <c r="B15" s="127"/>
      <c r="C15" s="126"/>
      <c r="D15" s="128"/>
      <c r="E15" s="126"/>
      <c r="F15" s="126"/>
      <c r="G15" s="126"/>
      <c r="H15" s="126"/>
      <c r="I15" s="126"/>
      <c r="J15" s="126"/>
      <c r="L15" s="3">
        <v>10</v>
      </c>
      <c r="M15" s="7" t="s">
        <v>11</v>
      </c>
      <c r="N15" s="109" t="s">
        <v>108</v>
      </c>
      <c r="O15" s="78">
        <v>6.333333333333333</v>
      </c>
      <c r="P15" s="106">
        <v>7</v>
      </c>
      <c r="Q15" s="96">
        <v>3</v>
      </c>
      <c r="R15" s="97">
        <v>7</v>
      </c>
      <c r="S15" s="84">
        <v>9</v>
      </c>
      <c r="T15" s="118">
        <v>3</v>
      </c>
      <c r="U15" s="118">
        <v>3</v>
      </c>
      <c r="V15" s="126"/>
      <c r="W15" s="3" t="s">
        <v>139</v>
      </c>
    </row>
    <row r="16" spans="1:23" x14ac:dyDescent="0.25">
      <c r="B16" s="127"/>
      <c r="C16" s="126"/>
      <c r="D16" s="128"/>
      <c r="E16" s="126"/>
      <c r="F16" s="126"/>
      <c r="G16" s="126"/>
      <c r="H16" s="126"/>
      <c r="I16" s="126"/>
      <c r="J16" s="126"/>
      <c r="L16" s="3">
        <v>11</v>
      </c>
      <c r="M16" s="7" t="s">
        <v>12</v>
      </c>
      <c r="N16" s="109" t="s">
        <v>52</v>
      </c>
      <c r="O16" s="78">
        <v>6.333333333333333</v>
      </c>
      <c r="P16" s="106">
        <v>7</v>
      </c>
      <c r="Q16" s="96">
        <v>3</v>
      </c>
      <c r="R16" s="97">
        <v>7</v>
      </c>
      <c r="S16" s="84">
        <v>9</v>
      </c>
      <c r="T16" s="119">
        <v>3.7777777777777777</v>
      </c>
      <c r="U16" s="119">
        <v>4</v>
      </c>
      <c r="V16" s="126"/>
    </row>
    <row r="17" spans="1:23" ht="25.5" x14ac:dyDescent="0.25">
      <c r="A17" s="3">
        <v>5</v>
      </c>
      <c r="B17" s="7" t="s">
        <v>13</v>
      </c>
      <c r="C17" s="8" t="s">
        <v>53</v>
      </c>
      <c r="D17" s="107">
        <v>6.666666666666667</v>
      </c>
      <c r="E17" s="105">
        <v>7</v>
      </c>
      <c r="F17" s="94">
        <v>5</v>
      </c>
      <c r="G17" s="95">
        <v>7</v>
      </c>
      <c r="H17" s="84">
        <v>9</v>
      </c>
      <c r="I17" s="118">
        <v>2.7777777777777777</v>
      </c>
      <c r="J17" s="118">
        <v>3</v>
      </c>
      <c r="N17" s="109"/>
      <c r="O17" s="108"/>
      <c r="S17" s="126"/>
      <c r="T17" s="126"/>
      <c r="U17" s="126"/>
      <c r="V17" s="126"/>
    </row>
    <row r="18" spans="1:23" x14ac:dyDescent="0.25">
      <c r="B18" s="127"/>
      <c r="C18" s="8"/>
      <c r="D18" s="128"/>
      <c r="E18" s="126"/>
      <c r="F18" s="126"/>
      <c r="G18" s="126"/>
      <c r="H18" s="126"/>
      <c r="I18" s="126"/>
      <c r="J18" s="126"/>
      <c r="L18" s="3">
        <v>12</v>
      </c>
      <c r="M18" s="7" t="s">
        <v>14</v>
      </c>
      <c r="N18" s="109" t="s">
        <v>54</v>
      </c>
      <c r="O18" s="78">
        <v>6.1111111111111107</v>
      </c>
      <c r="P18" s="106">
        <v>7</v>
      </c>
      <c r="Q18" s="96">
        <v>3</v>
      </c>
      <c r="R18" s="97">
        <v>7</v>
      </c>
      <c r="S18" s="84">
        <v>9</v>
      </c>
      <c r="T18" s="118">
        <v>3.7777777777777777</v>
      </c>
      <c r="U18" s="118">
        <v>3</v>
      </c>
      <c r="V18" s="126"/>
    </row>
    <row r="19" spans="1:23" x14ac:dyDescent="0.25">
      <c r="A19" s="30"/>
      <c r="B19" s="31">
        <v>2</v>
      </c>
      <c r="C19" s="32" t="s">
        <v>56</v>
      </c>
      <c r="D19" s="61"/>
      <c r="E19" s="19"/>
      <c r="F19" s="19"/>
      <c r="G19" s="19"/>
      <c r="H19" s="19"/>
      <c r="I19" s="19"/>
      <c r="J19" s="19"/>
      <c r="L19" s="30"/>
      <c r="M19" s="31">
        <v>2</v>
      </c>
      <c r="N19" s="32" t="s">
        <v>56</v>
      </c>
      <c r="O19" s="61"/>
      <c r="P19" s="19"/>
      <c r="Q19" s="19"/>
      <c r="R19" s="19"/>
      <c r="S19" s="19"/>
      <c r="T19" s="19"/>
      <c r="U19" s="19"/>
      <c r="V19" s="126"/>
    </row>
    <row r="20" spans="1:23" x14ac:dyDescent="0.25">
      <c r="A20" s="27"/>
      <c r="B20" s="13">
        <v>2.1</v>
      </c>
      <c r="C20" s="28" t="s">
        <v>57</v>
      </c>
      <c r="D20" s="60"/>
      <c r="E20" s="20"/>
      <c r="F20" s="20"/>
      <c r="G20" s="20"/>
      <c r="H20" s="20"/>
      <c r="I20" s="20"/>
      <c r="J20" s="20"/>
      <c r="L20" s="27"/>
      <c r="M20" s="13">
        <v>2.1</v>
      </c>
      <c r="N20" s="28" t="s">
        <v>57</v>
      </c>
      <c r="O20" s="60"/>
      <c r="P20" s="20"/>
      <c r="Q20" s="20"/>
      <c r="R20" s="20"/>
      <c r="S20" s="20"/>
      <c r="T20" s="20"/>
      <c r="U20" s="20"/>
      <c r="V20" s="126"/>
    </row>
    <row r="21" spans="1:23" x14ac:dyDescent="0.25">
      <c r="B21" s="127"/>
      <c r="C21" s="126"/>
      <c r="D21" s="128"/>
      <c r="E21" s="126"/>
      <c r="F21" s="126"/>
      <c r="G21" s="126"/>
      <c r="H21" s="126"/>
      <c r="I21" s="126"/>
      <c r="J21" s="126"/>
      <c r="L21" s="3">
        <v>13</v>
      </c>
      <c r="M21" s="7" t="s">
        <v>15</v>
      </c>
      <c r="N21" s="24" t="s">
        <v>58</v>
      </c>
      <c r="O21" s="78">
        <v>6</v>
      </c>
      <c r="P21" s="106">
        <v>7</v>
      </c>
      <c r="Q21" s="96">
        <v>3</v>
      </c>
      <c r="R21" s="97">
        <v>7</v>
      </c>
      <c r="S21" s="84">
        <v>8</v>
      </c>
      <c r="T21" s="119">
        <v>4.5</v>
      </c>
      <c r="U21" s="119">
        <v>4</v>
      </c>
      <c r="V21" s="126"/>
    </row>
    <row r="22" spans="1:23" ht="132" customHeight="1" x14ac:dyDescent="0.25">
      <c r="B22" s="127"/>
      <c r="C22" s="126"/>
      <c r="D22" s="128"/>
      <c r="E22" s="126"/>
      <c r="F22" s="126"/>
      <c r="G22" s="126"/>
      <c r="H22" s="126"/>
      <c r="I22" s="126"/>
      <c r="J22" s="126"/>
      <c r="L22" s="3">
        <v>14</v>
      </c>
      <c r="M22" s="7" t="s">
        <v>16</v>
      </c>
      <c r="N22" s="24" t="s">
        <v>59</v>
      </c>
      <c r="O22" s="78">
        <v>5.75</v>
      </c>
      <c r="P22" s="106">
        <v>6.5</v>
      </c>
      <c r="Q22" s="96">
        <v>3</v>
      </c>
      <c r="R22" s="97">
        <v>7</v>
      </c>
      <c r="S22" s="84">
        <v>8</v>
      </c>
      <c r="T22" s="120">
        <v>5</v>
      </c>
      <c r="U22" s="120">
        <v>5</v>
      </c>
      <c r="V22" s="126"/>
      <c r="W22" s="3" t="s">
        <v>141</v>
      </c>
    </row>
    <row r="23" spans="1:23" ht="63.75" x14ac:dyDescent="0.25">
      <c r="C23" s="2"/>
      <c r="D23" s="128"/>
      <c r="E23" s="126"/>
      <c r="F23" s="126"/>
      <c r="G23" s="126"/>
      <c r="H23" s="126"/>
      <c r="I23" s="126"/>
      <c r="J23" s="126"/>
      <c r="L23" s="3">
        <v>15</v>
      </c>
      <c r="M23" s="7" t="s">
        <v>17</v>
      </c>
      <c r="N23" s="24" t="s">
        <v>60</v>
      </c>
      <c r="O23" s="78">
        <v>6</v>
      </c>
      <c r="P23" s="106">
        <v>7</v>
      </c>
      <c r="Q23" s="96">
        <v>3</v>
      </c>
      <c r="R23" s="97">
        <v>7</v>
      </c>
      <c r="S23" s="84">
        <v>8</v>
      </c>
      <c r="T23" s="119">
        <v>4.375</v>
      </c>
      <c r="U23" s="119">
        <v>4</v>
      </c>
      <c r="V23" s="126"/>
      <c r="W23" s="3" t="s">
        <v>142</v>
      </c>
    </row>
    <row r="24" spans="1:23" x14ac:dyDescent="0.25">
      <c r="A24" s="27"/>
      <c r="B24" s="13">
        <v>2.2000000000000002</v>
      </c>
      <c r="C24" s="34" t="s">
        <v>109</v>
      </c>
      <c r="D24" s="60"/>
      <c r="E24" s="20"/>
      <c r="F24" s="20"/>
      <c r="G24" s="20"/>
      <c r="H24" s="20"/>
      <c r="I24" s="20"/>
      <c r="J24" s="20"/>
      <c r="L24" s="27"/>
      <c r="M24" s="13">
        <v>2.2000000000000002</v>
      </c>
      <c r="N24" s="34" t="s">
        <v>109</v>
      </c>
      <c r="O24" s="60"/>
      <c r="P24" s="20"/>
      <c r="Q24" s="20"/>
      <c r="R24" s="20"/>
      <c r="S24" s="20"/>
      <c r="T24" s="20"/>
      <c r="U24" s="20"/>
      <c r="V24" s="126"/>
    </row>
    <row r="25" spans="1:23" ht="38.25" x14ac:dyDescent="0.25">
      <c r="A25" s="27"/>
      <c r="B25" s="13">
        <v>2.2999999999999998</v>
      </c>
      <c r="C25" s="34" t="s">
        <v>61</v>
      </c>
      <c r="D25" s="60"/>
      <c r="E25" s="20"/>
      <c r="F25" s="20"/>
      <c r="G25" s="20"/>
      <c r="H25" s="20"/>
      <c r="I25" s="20"/>
      <c r="J25" s="20"/>
      <c r="L25" s="27"/>
      <c r="M25" s="13">
        <v>2.2999999999999998</v>
      </c>
      <c r="N25" s="34" t="s">
        <v>61</v>
      </c>
      <c r="O25" s="60"/>
      <c r="P25" s="20"/>
      <c r="Q25" s="20"/>
      <c r="R25" s="20"/>
      <c r="S25" s="20"/>
      <c r="T25" s="20"/>
      <c r="U25" s="20"/>
      <c r="V25" s="126"/>
    </row>
    <row r="26" spans="1:23" x14ac:dyDescent="0.25">
      <c r="A26" s="35"/>
      <c r="B26" s="14">
        <v>3</v>
      </c>
      <c r="C26" s="36" t="s">
        <v>65</v>
      </c>
      <c r="D26" s="63"/>
      <c r="E26" s="19"/>
      <c r="F26" s="19"/>
      <c r="G26" s="19"/>
      <c r="H26" s="19"/>
      <c r="I26" s="19"/>
      <c r="J26" s="19"/>
      <c r="L26" s="35"/>
      <c r="M26" s="14">
        <v>3</v>
      </c>
      <c r="N26" s="36" t="s">
        <v>65</v>
      </c>
      <c r="O26" s="63"/>
      <c r="P26" s="19"/>
      <c r="Q26" s="19"/>
      <c r="R26" s="19"/>
      <c r="S26" s="19"/>
      <c r="T26" s="19"/>
      <c r="U26" s="19"/>
      <c r="V26" s="126"/>
    </row>
    <row r="27" spans="1:23" x14ac:dyDescent="0.25">
      <c r="A27" s="27"/>
      <c r="B27" s="13">
        <v>3.1</v>
      </c>
      <c r="C27" s="34" t="s">
        <v>66</v>
      </c>
      <c r="D27" s="60"/>
      <c r="E27" s="20"/>
      <c r="F27" s="20"/>
      <c r="G27" s="20"/>
      <c r="H27" s="20"/>
      <c r="I27" s="20"/>
      <c r="J27" s="20"/>
      <c r="L27" s="27"/>
      <c r="M27" s="13">
        <v>3.1</v>
      </c>
      <c r="N27" s="34" t="s">
        <v>66</v>
      </c>
      <c r="O27" s="60"/>
      <c r="P27" s="20"/>
      <c r="Q27" s="20"/>
      <c r="R27" s="20"/>
      <c r="S27" s="20"/>
      <c r="T27" s="20"/>
      <c r="U27" s="20"/>
      <c r="V27" s="126"/>
    </row>
    <row r="28" spans="1:23" ht="25.5" x14ac:dyDescent="0.25">
      <c r="D28" s="128"/>
      <c r="E28" s="126"/>
      <c r="F28" s="126"/>
      <c r="G28" s="126"/>
      <c r="H28" s="126"/>
      <c r="I28" s="126"/>
      <c r="J28" s="126"/>
      <c r="L28" s="3">
        <v>16</v>
      </c>
      <c r="M28" s="7" t="s">
        <v>21</v>
      </c>
      <c r="N28" s="110" t="s">
        <v>67</v>
      </c>
      <c r="O28" s="111">
        <v>5.4444444444444446</v>
      </c>
      <c r="P28" s="106">
        <v>6</v>
      </c>
      <c r="Q28" s="96">
        <v>1</v>
      </c>
      <c r="R28" s="97">
        <v>7</v>
      </c>
      <c r="S28" s="84">
        <v>9</v>
      </c>
      <c r="T28" s="119">
        <v>4</v>
      </c>
      <c r="U28" s="119">
        <v>4</v>
      </c>
      <c r="V28" s="126"/>
    </row>
    <row r="29" spans="1:23" x14ac:dyDescent="0.25">
      <c r="A29" s="27"/>
      <c r="B29" s="13">
        <v>3.2</v>
      </c>
      <c r="C29" s="20" t="s">
        <v>68</v>
      </c>
      <c r="D29" s="60"/>
      <c r="E29" s="20"/>
      <c r="F29" s="20"/>
      <c r="G29" s="20"/>
      <c r="H29" s="20"/>
      <c r="I29" s="20"/>
      <c r="J29" s="20"/>
      <c r="L29" s="27"/>
      <c r="M29" s="13">
        <v>3.2</v>
      </c>
      <c r="N29" s="20" t="s">
        <v>68</v>
      </c>
      <c r="O29" s="60"/>
      <c r="P29" s="20"/>
      <c r="Q29" s="20"/>
      <c r="R29" s="20"/>
      <c r="S29" s="20"/>
      <c r="T29" s="20"/>
      <c r="U29" s="20"/>
      <c r="V29" s="126"/>
    </row>
    <row r="30" spans="1:23" ht="25.5" x14ac:dyDescent="0.25">
      <c r="A30" s="27"/>
      <c r="B30" s="13">
        <v>3.3</v>
      </c>
      <c r="C30" s="34" t="s">
        <v>111</v>
      </c>
      <c r="D30" s="60"/>
      <c r="E30" s="20"/>
      <c r="F30" s="20"/>
      <c r="G30" s="20"/>
      <c r="H30" s="20"/>
      <c r="I30" s="20"/>
      <c r="J30" s="20"/>
      <c r="L30" s="27"/>
      <c r="M30" s="13">
        <v>3.3</v>
      </c>
      <c r="N30" s="34" t="s">
        <v>111</v>
      </c>
      <c r="O30" s="60"/>
      <c r="P30" s="20"/>
      <c r="Q30" s="20"/>
      <c r="R30" s="20"/>
      <c r="S30" s="20"/>
      <c r="T30" s="20"/>
      <c r="U30" s="20"/>
      <c r="V30" s="126"/>
    </row>
    <row r="31" spans="1:23" ht="25.5" x14ac:dyDescent="0.25">
      <c r="A31" s="3">
        <v>5</v>
      </c>
      <c r="L31" s="6">
        <v>17</v>
      </c>
      <c r="M31" s="113" t="s">
        <v>23</v>
      </c>
      <c r="N31" s="6" t="s">
        <v>69</v>
      </c>
      <c r="O31" s="111">
        <v>5.8888888888888893</v>
      </c>
      <c r="P31" s="111">
        <v>6</v>
      </c>
      <c r="Q31" s="114">
        <v>3</v>
      </c>
      <c r="R31" s="114">
        <v>7</v>
      </c>
      <c r="S31" s="115">
        <v>9</v>
      </c>
      <c r="T31" s="121">
        <v>4.7777777777777777</v>
      </c>
      <c r="U31" s="121">
        <v>5</v>
      </c>
      <c r="V31" s="126"/>
    </row>
    <row r="32" spans="1:23" x14ac:dyDescent="0.25">
      <c r="L32" s="3">
        <v>1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3FEA72-3164-43FD-B169-995B6E2FFA95}">
  <dimension ref="A1:L24"/>
  <sheetViews>
    <sheetView topLeftCell="G1" zoomScale="140" zoomScaleNormal="140" workbookViewId="0">
      <pane ySplit="2" topLeftCell="A22" activePane="bottomLeft" state="frozen"/>
      <selection pane="bottomLeft" activeCell="L24" sqref="L24"/>
    </sheetView>
  </sheetViews>
  <sheetFormatPr defaultRowHeight="15" x14ac:dyDescent="0.25"/>
  <cols>
    <col min="1" max="1" width="5" style="124" customWidth="1"/>
    <col min="2" max="2" width="5.7109375" style="7" customWidth="1"/>
    <col min="3" max="3" width="40.5703125" style="3" customWidth="1"/>
    <col min="4" max="7" width="7.85546875" style="3" customWidth="1"/>
    <col min="8" max="10" width="9.140625" style="125"/>
    <col min="12" max="12" width="91.7109375" style="3" customWidth="1"/>
  </cols>
  <sheetData>
    <row r="1" spans="1:12" ht="25.5" x14ac:dyDescent="0.25">
      <c r="B1" s="1"/>
      <c r="C1" s="1" t="s">
        <v>55</v>
      </c>
      <c r="D1" s="79" t="s">
        <v>129</v>
      </c>
      <c r="E1" s="1"/>
      <c r="F1" s="90"/>
      <c r="G1" s="91"/>
      <c r="H1" s="81"/>
      <c r="I1" s="1" t="s">
        <v>130</v>
      </c>
      <c r="J1" s="1"/>
      <c r="L1" s="33" t="s">
        <v>136</v>
      </c>
    </row>
    <row r="2" spans="1:12" x14ac:dyDescent="0.25">
      <c r="B2" s="1"/>
      <c r="C2" s="1"/>
      <c r="D2" s="79" t="s">
        <v>131</v>
      </c>
      <c r="E2" s="1" t="s">
        <v>134</v>
      </c>
      <c r="F2" s="90" t="s">
        <v>132</v>
      </c>
      <c r="G2" s="91" t="s">
        <v>133</v>
      </c>
      <c r="H2" s="81" t="s">
        <v>135</v>
      </c>
      <c r="I2" s="1" t="s">
        <v>131</v>
      </c>
      <c r="J2" s="1" t="s">
        <v>134</v>
      </c>
    </row>
    <row r="3" spans="1:12" x14ac:dyDescent="0.25">
      <c r="A3" s="29"/>
      <c r="B3" s="14">
        <v>1</v>
      </c>
      <c r="C3" s="19" t="s">
        <v>37</v>
      </c>
      <c r="D3" s="19"/>
      <c r="E3" s="19"/>
      <c r="F3" s="19"/>
      <c r="G3" s="19"/>
      <c r="H3" s="19"/>
      <c r="I3" s="19"/>
      <c r="J3" s="19"/>
    </row>
    <row r="4" spans="1:12" ht="25.5" x14ac:dyDescent="0.25">
      <c r="A4" s="26"/>
      <c r="B4" s="13">
        <v>1.1000000000000001</v>
      </c>
      <c r="C4" s="20" t="s">
        <v>38</v>
      </c>
      <c r="D4" s="20"/>
      <c r="E4" s="20"/>
      <c r="F4" s="20"/>
      <c r="G4" s="20"/>
      <c r="H4" s="20"/>
      <c r="I4" s="20"/>
      <c r="J4" s="20"/>
    </row>
    <row r="5" spans="1:12" ht="25.5" x14ac:dyDescent="0.25">
      <c r="A5" s="124">
        <v>1</v>
      </c>
      <c r="B5" s="7" t="s">
        <v>2</v>
      </c>
      <c r="C5" s="58" t="s">
        <v>41</v>
      </c>
      <c r="D5" s="65">
        <v>5.1111111111111107</v>
      </c>
      <c r="E5" s="59">
        <v>5</v>
      </c>
      <c r="F5" s="96">
        <v>2</v>
      </c>
      <c r="G5" s="97">
        <v>7</v>
      </c>
      <c r="H5" s="84">
        <v>9</v>
      </c>
      <c r="I5" s="59">
        <v>4.1111111111111107</v>
      </c>
      <c r="J5" s="59">
        <v>4</v>
      </c>
    </row>
    <row r="6" spans="1:12" ht="25.5" x14ac:dyDescent="0.25">
      <c r="A6" s="27"/>
      <c r="B6" s="13">
        <v>1.2</v>
      </c>
      <c r="C6" s="28" t="s">
        <v>42</v>
      </c>
      <c r="D6" s="60"/>
      <c r="E6" s="20"/>
      <c r="F6" s="20"/>
      <c r="G6" s="20"/>
      <c r="H6" s="20"/>
      <c r="I6" s="20"/>
      <c r="J6" s="20"/>
    </row>
    <row r="7" spans="1:12" x14ac:dyDescent="0.25">
      <c r="A7" s="3">
        <v>2</v>
      </c>
      <c r="B7" s="7" t="s">
        <v>3</v>
      </c>
      <c r="C7" s="122" t="s">
        <v>43</v>
      </c>
      <c r="D7" s="123">
        <v>5.4444444444444446</v>
      </c>
      <c r="E7" s="59">
        <v>5</v>
      </c>
      <c r="F7" s="96">
        <v>2</v>
      </c>
      <c r="G7" s="97">
        <v>7</v>
      </c>
      <c r="H7" s="84">
        <v>9</v>
      </c>
      <c r="I7" s="59">
        <v>2.5555555555555554</v>
      </c>
      <c r="J7" s="59">
        <v>2</v>
      </c>
    </row>
    <row r="8" spans="1:12" ht="25.5" x14ac:dyDescent="0.25">
      <c r="A8" s="124">
        <v>3</v>
      </c>
      <c r="B8" s="7" t="s">
        <v>7</v>
      </c>
      <c r="C8" s="109" t="s">
        <v>47</v>
      </c>
      <c r="D8" s="80">
        <v>4.333333333333333</v>
      </c>
      <c r="E8" s="59">
        <v>4</v>
      </c>
      <c r="F8" s="96">
        <v>1</v>
      </c>
      <c r="G8" s="97">
        <v>7</v>
      </c>
      <c r="H8" s="84">
        <v>9</v>
      </c>
      <c r="I8" s="59">
        <v>5.625</v>
      </c>
      <c r="J8" s="59">
        <v>6</v>
      </c>
      <c r="L8" s="43" t="s">
        <v>138</v>
      </c>
    </row>
    <row r="9" spans="1:12" ht="25.5" x14ac:dyDescent="0.25">
      <c r="A9" s="27"/>
      <c r="B9" s="13">
        <v>1.3</v>
      </c>
      <c r="C9" s="28" t="s">
        <v>51</v>
      </c>
      <c r="D9" s="60"/>
      <c r="E9" s="20"/>
      <c r="F9" s="20"/>
      <c r="G9" s="20"/>
      <c r="H9" s="20"/>
      <c r="I9" s="20"/>
      <c r="J9" s="20"/>
    </row>
    <row r="10" spans="1:12" x14ac:dyDescent="0.25">
      <c r="A10" s="30"/>
      <c r="B10" s="31">
        <v>2</v>
      </c>
      <c r="C10" s="32" t="s">
        <v>56</v>
      </c>
      <c r="D10" s="61"/>
      <c r="E10" s="19"/>
      <c r="F10" s="19"/>
      <c r="G10" s="19"/>
      <c r="H10" s="19"/>
      <c r="I10" s="19"/>
      <c r="J10" s="19"/>
    </row>
    <row r="11" spans="1:12" x14ac:dyDescent="0.25">
      <c r="A11" s="27"/>
      <c r="B11" s="13">
        <v>2.1</v>
      </c>
      <c r="C11" s="28" t="s">
        <v>57</v>
      </c>
      <c r="D11" s="60"/>
      <c r="E11" s="20"/>
      <c r="F11" s="20"/>
      <c r="G11" s="20"/>
      <c r="H11" s="20"/>
      <c r="I11" s="20"/>
      <c r="J11" s="20"/>
    </row>
    <row r="12" spans="1:12" x14ac:dyDescent="0.25">
      <c r="A12" s="27"/>
      <c r="B12" s="13">
        <v>2.2000000000000002</v>
      </c>
      <c r="C12" s="34" t="s">
        <v>109</v>
      </c>
      <c r="D12" s="60"/>
      <c r="E12" s="20"/>
      <c r="F12" s="20"/>
      <c r="G12" s="20"/>
      <c r="H12" s="20"/>
      <c r="I12" s="20"/>
      <c r="J12" s="20"/>
    </row>
    <row r="13" spans="1:12" ht="38.25" x14ac:dyDescent="0.25">
      <c r="A13" s="27"/>
      <c r="B13" s="13">
        <v>2.2999999999999998</v>
      </c>
      <c r="C13" s="34" t="s">
        <v>61</v>
      </c>
      <c r="D13" s="60"/>
      <c r="E13" s="20"/>
      <c r="F13" s="20"/>
      <c r="G13" s="20"/>
      <c r="H13" s="20"/>
      <c r="I13" s="20"/>
      <c r="J13" s="20"/>
    </row>
    <row r="14" spans="1:12" ht="25.5" x14ac:dyDescent="0.25">
      <c r="A14" s="124">
        <v>4</v>
      </c>
      <c r="B14" s="7" t="s">
        <v>18</v>
      </c>
      <c r="C14" s="112" t="s">
        <v>62</v>
      </c>
      <c r="D14" s="123">
        <v>5.625</v>
      </c>
      <c r="E14" s="59">
        <v>5</v>
      </c>
      <c r="F14" s="96">
        <v>1</v>
      </c>
      <c r="G14" s="97">
        <v>7</v>
      </c>
      <c r="H14" s="84">
        <v>9</v>
      </c>
      <c r="I14" s="59">
        <v>4.5</v>
      </c>
      <c r="J14" s="59">
        <v>4.5</v>
      </c>
    </row>
    <row r="15" spans="1:12" ht="51" x14ac:dyDescent="0.25">
      <c r="A15" s="124">
        <v>5</v>
      </c>
      <c r="B15" s="7" t="s">
        <v>19</v>
      </c>
      <c r="C15" s="24" t="s">
        <v>63</v>
      </c>
      <c r="D15" s="80">
        <v>4.75</v>
      </c>
      <c r="E15" s="59">
        <v>4</v>
      </c>
      <c r="F15" s="96">
        <v>1</v>
      </c>
      <c r="G15" s="97">
        <v>7</v>
      </c>
      <c r="H15" s="84">
        <v>9</v>
      </c>
      <c r="I15" s="59">
        <v>6.125</v>
      </c>
      <c r="J15" s="59">
        <v>6.5</v>
      </c>
      <c r="L15" s="43" t="s">
        <v>143</v>
      </c>
    </row>
    <row r="16" spans="1:12" x14ac:dyDescent="0.25">
      <c r="A16" s="124">
        <v>6</v>
      </c>
      <c r="B16" s="7" t="s">
        <v>20</v>
      </c>
      <c r="C16" s="16" t="s">
        <v>64</v>
      </c>
      <c r="D16" s="65">
        <v>5.375</v>
      </c>
      <c r="E16" s="59">
        <v>5</v>
      </c>
      <c r="F16" s="96">
        <v>1</v>
      </c>
      <c r="G16" s="97">
        <v>7</v>
      </c>
      <c r="H16" s="84">
        <v>9</v>
      </c>
      <c r="I16" s="59">
        <v>4.875</v>
      </c>
      <c r="J16" s="59">
        <v>5</v>
      </c>
    </row>
    <row r="17" spans="1:12" x14ac:dyDescent="0.25">
      <c r="A17" s="35"/>
      <c r="B17" s="14">
        <v>3</v>
      </c>
      <c r="C17" s="36" t="s">
        <v>65</v>
      </c>
      <c r="D17" s="63"/>
      <c r="E17" s="19"/>
      <c r="F17" s="19"/>
      <c r="G17" s="19"/>
      <c r="H17" s="19"/>
      <c r="I17" s="19"/>
      <c r="J17" s="19"/>
    </row>
    <row r="18" spans="1:12" x14ac:dyDescent="0.25">
      <c r="A18" s="27"/>
      <c r="B18" s="13">
        <v>3.1</v>
      </c>
      <c r="C18" s="34" t="s">
        <v>66</v>
      </c>
      <c r="D18" s="60"/>
      <c r="E18" s="20"/>
      <c r="F18" s="20"/>
      <c r="G18" s="20"/>
      <c r="H18" s="20"/>
      <c r="I18" s="20"/>
      <c r="J18" s="20"/>
    </row>
    <row r="19" spans="1:12" x14ac:dyDescent="0.25">
      <c r="A19" s="27"/>
      <c r="B19" s="13">
        <v>3.2</v>
      </c>
      <c r="C19" s="20" t="s">
        <v>68</v>
      </c>
      <c r="D19" s="60"/>
      <c r="E19" s="20"/>
      <c r="F19" s="20"/>
      <c r="G19" s="20"/>
      <c r="H19" s="20"/>
      <c r="I19" s="20"/>
      <c r="J19" s="20"/>
    </row>
    <row r="20" spans="1:12" ht="66.75" customHeight="1" x14ac:dyDescent="0.25">
      <c r="A20" s="124">
        <v>7</v>
      </c>
      <c r="B20" s="7" t="s">
        <v>22</v>
      </c>
      <c r="C20" s="6" t="s">
        <v>110</v>
      </c>
      <c r="D20" s="116">
        <v>4.5555555555555554</v>
      </c>
      <c r="E20" s="59">
        <v>5</v>
      </c>
      <c r="F20" s="96">
        <v>1</v>
      </c>
      <c r="G20" s="97">
        <v>7</v>
      </c>
      <c r="H20" s="84">
        <v>9</v>
      </c>
      <c r="I20" s="59">
        <v>5.75</v>
      </c>
      <c r="J20" s="59">
        <v>5.5</v>
      </c>
      <c r="L20" s="43" t="s">
        <v>144</v>
      </c>
    </row>
    <row r="21" spans="1:12" ht="25.5" x14ac:dyDescent="0.25">
      <c r="A21" s="27"/>
      <c r="B21" s="13">
        <v>3.3</v>
      </c>
      <c r="C21" s="34" t="s">
        <v>111</v>
      </c>
      <c r="D21" s="60"/>
      <c r="E21" s="20"/>
      <c r="F21" s="20"/>
      <c r="G21" s="20"/>
      <c r="H21" s="20"/>
      <c r="I21" s="20"/>
      <c r="J21" s="20"/>
    </row>
    <row r="22" spans="1:12" ht="51" x14ac:dyDescent="0.25">
      <c r="A22" s="124">
        <v>8</v>
      </c>
      <c r="B22" s="7" t="s">
        <v>24</v>
      </c>
      <c r="C22" s="112" t="s">
        <v>70</v>
      </c>
      <c r="D22" s="123">
        <v>5.333333333333333</v>
      </c>
      <c r="E22" s="59">
        <v>5</v>
      </c>
      <c r="F22" s="96">
        <v>3</v>
      </c>
      <c r="G22" s="97">
        <v>7</v>
      </c>
      <c r="H22" s="84">
        <v>9</v>
      </c>
      <c r="I22" s="59">
        <v>5.2222222222222223</v>
      </c>
      <c r="J22" s="59">
        <v>6</v>
      </c>
      <c r="L22" s="43" t="s">
        <v>145</v>
      </c>
    </row>
    <row r="23" spans="1:12" ht="51" x14ac:dyDescent="0.25">
      <c r="A23" s="124">
        <v>9</v>
      </c>
      <c r="B23" s="7" t="s">
        <v>73</v>
      </c>
      <c r="C23" s="24" t="s">
        <v>71</v>
      </c>
      <c r="D23" s="80">
        <v>5.5555555555555554</v>
      </c>
      <c r="E23" s="59">
        <v>5</v>
      </c>
      <c r="F23" s="96">
        <v>3</v>
      </c>
      <c r="G23" s="97">
        <v>7</v>
      </c>
      <c r="H23" s="84">
        <v>9</v>
      </c>
      <c r="I23" s="59">
        <v>5.1111111111111107</v>
      </c>
      <c r="J23" s="59">
        <v>6</v>
      </c>
      <c r="L23" s="3" t="s">
        <v>145</v>
      </c>
    </row>
    <row r="24" spans="1:12" ht="25.5" x14ac:dyDescent="0.25">
      <c r="A24" s="124">
        <v>10</v>
      </c>
      <c r="B24" s="15" t="s">
        <v>74</v>
      </c>
      <c r="C24" s="16" t="s">
        <v>72</v>
      </c>
      <c r="D24" s="65">
        <v>5.2222222222222223</v>
      </c>
      <c r="E24" s="65">
        <v>5</v>
      </c>
      <c r="F24" s="102">
        <v>3</v>
      </c>
      <c r="G24" s="102">
        <v>7</v>
      </c>
      <c r="H24" s="103">
        <v>9</v>
      </c>
      <c r="I24" s="65">
        <v>5.5555555555555554</v>
      </c>
      <c r="J24" s="65">
        <v>7</v>
      </c>
      <c r="L24" s="3" t="s">
        <v>14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V41"/>
  <sheetViews>
    <sheetView zoomScale="106" zoomScaleNormal="106" workbookViewId="0">
      <pane ySplit="1" topLeftCell="A2" activePane="bottomLeft" state="frozen"/>
      <selection pane="bottomLeft"/>
    </sheetView>
  </sheetViews>
  <sheetFormatPr defaultColWidth="8.85546875" defaultRowHeight="12.75" x14ac:dyDescent="0.25"/>
  <cols>
    <col min="1" max="1" width="8.85546875" style="3"/>
    <col min="2" max="2" width="5.7109375" style="7" customWidth="1"/>
    <col min="3" max="3" width="40.5703125" style="3" customWidth="1"/>
    <col min="4" max="5" width="7.85546875" style="3" customWidth="1"/>
    <col min="6" max="8" width="7.85546875" style="89" customWidth="1"/>
    <col min="9" max="10" width="7.85546875" style="3" customWidth="1"/>
    <col min="11" max="13" width="7.85546875" style="89" customWidth="1"/>
    <col min="14" max="14" width="11" style="3" customWidth="1"/>
    <col min="15" max="15" width="10.85546875" style="3" customWidth="1"/>
    <col min="16" max="16" width="15.85546875" style="3" customWidth="1"/>
    <col min="17" max="17" width="8.28515625" style="3" customWidth="1"/>
    <col min="18" max="18" width="8.7109375" style="3" customWidth="1"/>
    <col min="19" max="19" width="8" style="3" customWidth="1"/>
    <col min="20" max="20" width="8.42578125" style="3" customWidth="1"/>
    <col min="21" max="21" width="6.85546875" style="3" customWidth="1"/>
    <col min="22" max="22" width="6.5703125" style="3" customWidth="1"/>
    <col min="23" max="23" width="13.42578125" style="3" hidden="1" customWidth="1"/>
    <col min="24" max="24" width="17.42578125" style="3" hidden="1" customWidth="1"/>
    <col min="25" max="25" width="16.42578125" style="3" hidden="1" customWidth="1"/>
    <col min="26" max="26" width="11" style="3" hidden="1" customWidth="1"/>
    <col min="27" max="27" width="21.42578125" style="3" hidden="1" customWidth="1"/>
    <col min="28" max="28" width="11.28515625" style="12" customWidth="1"/>
    <col min="29" max="29" width="11.28515625" style="3" customWidth="1"/>
    <col min="30" max="30" width="16" style="3" customWidth="1"/>
    <col min="31" max="33" width="8.85546875" style="3"/>
    <col min="34" max="34" width="8.85546875" style="12"/>
    <col min="35" max="35" width="8.85546875" style="10"/>
    <col min="36" max="36" width="36" style="3" customWidth="1"/>
    <col min="37" max="37" width="10.85546875" style="12" customWidth="1"/>
    <col min="38" max="38" width="10.85546875" style="3" customWidth="1"/>
    <col min="39" max="39" width="15.85546875" style="3" customWidth="1"/>
    <col min="40" max="43" width="8.85546875" style="3"/>
    <col min="44" max="44" width="8.85546875" style="10"/>
    <col min="45" max="45" width="8.85546875" style="3"/>
    <col min="46" max="46" width="11.28515625" style="12" customWidth="1"/>
    <col min="47" max="47" width="11.140625" style="3" customWidth="1"/>
    <col min="48" max="48" width="15.7109375" style="3" customWidth="1"/>
    <col min="49" max="62" width="8.85546875" style="3"/>
    <col min="63" max="63" width="31.85546875" style="3" customWidth="1"/>
    <col min="64" max="71" width="8.85546875" style="3"/>
    <col min="72" max="72" width="26.7109375" style="3" customWidth="1"/>
    <col min="73" max="80" width="8.85546875" style="3"/>
    <col min="81" max="81" width="35.7109375" style="3" customWidth="1"/>
    <col min="82" max="16384" width="8.85546875" style="3"/>
  </cols>
  <sheetData>
    <row r="1" spans="1:100" s="2" customFormat="1" ht="14.25" customHeight="1" x14ac:dyDescent="0.25">
      <c r="B1" s="1"/>
      <c r="C1" s="1" t="s">
        <v>55</v>
      </c>
      <c r="D1" s="66" t="s">
        <v>129</v>
      </c>
      <c r="E1" s="1"/>
      <c r="F1" s="90"/>
      <c r="G1" s="91"/>
      <c r="H1" s="81"/>
      <c r="I1" s="1" t="s">
        <v>130</v>
      </c>
      <c r="J1" s="1"/>
      <c r="K1" s="90"/>
      <c r="L1" s="90"/>
      <c r="M1" s="81"/>
      <c r="N1" s="2" t="s">
        <v>113</v>
      </c>
      <c r="O1" s="2" t="s">
        <v>114</v>
      </c>
      <c r="P1" s="2" t="s">
        <v>115</v>
      </c>
      <c r="Q1" s="2" t="s">
        <v>116</v>
      </c>
      <c r="R1" s="2" t="s">
        <v>117</v>
      </c>
      <c r="S1" s="2" t="s">
        <v>118</v>
      </c>
      <c r="T1" s="23" t="s">
        <v>120</v>
      </c>
      <c r="U1" s="9" t="s">
        <v>119</v>
      </c>
      <c r="V1" s="1" t="s">
        <v>25</v>
      </c>
      <c r="W1" s="2" t="s">
        <v>29</v>
      </c>
      <c r="X1" s="2" t="s">
        <v>28</v>
      </c>
      <c r="Y1" s="2" t="s">
        <v>30</v>
      </c>
      <c r="Z1" s="2" t="s">
        <v>31</v>
      </c>
      <c r="AA1" s="2" t="s">
        <v>32</v>
      </c>
      <c r="AB1" s="11" t="s">
        <v>113</v>
      </c>
      <c r="AC1" s="2" t="s">
        <v>114</v>
      </c>
      <c r="AD1" s="2" t="s">
        <v>115</v>
      </c>
      <c r="AE1" s="2" t="s">
        <v>116</v>
      </c>
      <c r="AF1" s="2" t="s">
        <v>117</v>
      </c>
      <c r="AG1" s="2" t="s">
        <v>118</v>
      </c>
      <c r="AH1" s="23" t="s">
        <v>120</v>
      </c>
      <c r="AI1" s="9" t="s">
        <v>119</v>
      </c>
      <c r="AJ1" s="1" t="s">
        <v>25</v>
      </c>
      <c r="AK1" s="11" t="s">
        <v>113</v>
      </c>
      <c r="AL1" s="2" t="s">
        <v>114</v>
      </c>
      <c r="AM1" s="2" t="s">
        <v>115</v>
      </c>
      <c r="AN1" s="2" t="s">
        <v>116</v>
      </c>
      <c r="AO1" s="2" t="s">
        <v>117</v>
      </c>
      <c r="AP1" s="2" t="s">
        <v>118</v>
      </c>
      <c r="AQ1" s="23" t="s">
        <v>120</v>
      </c>
      <c r="AR1" s="9" t="s">
        <v>119</v>
      </c>
      <c r="AS1" s="1" t="s">
        <v>25</v>
      </c>
      <c r="AT1" s="11" t="s">
        <v>113</v>
      </c>
      <c r="AU1" s="2" t="s">
        <v>114</v>
      </c>
      <c r="AV1" s="2" t="s">
        <v>115</v>
      </c>
      <c r="AW1" s="2" t="s">
        <v>116</v>
      </c>
      <c r="AX1" s="2" t="s">
        <v>117</v>
      </c>
      <c r="AY1" s="2" t="s">
        <v>118</v>
      </c>
      <c r="AZ1" s="23" t="s">
        <v>120</v>
      </c>
      <c r="BA1" s="9" t="s">
        <v>119</v>
      </c>
      <c r="BB1" s="1" t="s">
        <v>25</v>
      </c>
      <c r="BC1" s="11" t="s">
        <v>113</v>
      </c>
      <c r="BD1" s="2" t="s">
        <v>114</v>
      </c>
      <c r="BE1" s="2" t="s">
        <v>115</v>
      </c>
      <c r="BF1" s="2" t="s">
        <v>116</v>
      </c>
      <c r="BG1" s="2" t="s">
        <v>117</v>
      </c>
      <c r="BH1" s="2" t="s">
        <v>118</v>
      </c>
      <c r="BI1" s="23" t="s">
        <v>120</v>
      </c>
      <c r="BJ1" s="9" t="s">
        <v>119</v>
      </c>
      <c r="BK1" s="1" t="s">
        <v>25</v>
      </c>
      <c r="BL1" s="11" t="s">
        <v>113</v>
      </c>
      <c r="BM1" s="2" t="s">
        <v>114</v>
      </c>
      <c r="BN1" s="2" t="s">
        <v>115</v>
      </c>
      <c r="BO1" s="2" t="s">
        <v>116</v>
      </c>
      <c r="BP1" s="2" t="s">
        <v>117</v>
      </c>
      <c r="BQ1" s="2" t="s">
        <v>118</v>
      </c>
      <c r="BR1" s="23" t="s">
        <v>120</v>
      </c>
      <c r="BS1" s="9" t="s">
        <v>119</v>
      </c>
      <c r="BT1" s="1" t="s">
        <v>25</v>
      </c>
      <c r="BU1" s="11" t="s">
        <v>113</v>
      </c>
      <c r="BV1" s="2" t="s">
        <v>114</v>
      </c>
      <c r="BW1" s="2" t="s">
        <v>115</v>
      </c>
      <c r="BX1" s="2" t="s">
        <v>116</v>
      </c>
      <c r="BY1" s="2" t="s">
        <v>117</v>
      </c>
      <c r="BZ1" s="2" t="s">
        <v>118</v>
      </c>
      <c r="CA1" s="23" t="s">
        <v>120</v>
      </c>
      <c r="CB1" s="9" t="s">
        <v>119</v>
      </c>
      <c r="CC1" s="1" t="s">
        <v>25</v>
      </c>
      <c r="CD1" s="11" t="s">
        <v>113</v>
      </c>
      <c r="CE1" s="2" t="s">
        <v>114</v>
      </c>
      <c r="CF1" s="2" t="s">
        <v>115</v>
      </c>
      <c r="CG1" s="2" t="s">
        <v>116</v>
      </c>
      <c r="CH1" s="2" t="s">
        <v>117</v>
      </c>
      <c r="CI1" s="2" t="s">
        <v>118</v>
      </c>
      <c r="CJ1" s="23" t="s">
        <v>120</v>
      </c>
      <c r="CK1" s="9" t="s">
        <v>119</v>
      </c>
      <c r="CL1" s="1" t="s">
        <v>25</v>
      </c>
      <c r="CM1" s="11" t="s">
        <v>113</v>
      </c>
      <c r="CN1" s="2" t="s">
        <v>114</v>
      </c>
      <c r="CO1" s="2" t="s">
        <v>115</v>
      </c>
      <c r="CP1" s="2" t="s">
        <v>116</v>
      </c>
      <c r="CQ1" s="2" t="s">
        <v>117</v>
      </c>
      <c r="CR1" s="2" t="s">
        <v>118</v>
      </c>
      <c r="CS1" s="23" t="s">
        <v>120</v>
      </c>
      <c r="CT1" s="9" t="s">
        <v>119</v>
      </c>
      <c r="CU1" s="1" t="s">
        <v>25</v>
      </c>
      <c r="CV1" s="11"/>
    </row>
    <row r="2" spans="1:100" s="2" customFormat="1" x14ac:dyDescent="0.25">
      <c r="B2" s="1"/>
      <c r="C2" s="1"/>
      <c r="D2" s="66" t="s">
        <v>131</v>
      </c>
      <c r="E2" s="1" t="s">
        <v>134</v>
      </c>
      <c r="F2" s="90" t="s">
        <v>132</v>
      </c>
      <c r="G2" s="91" t="s">
        <v>133</v>
      </c>
      <c r="H2" s="81" t="s">
        <v>135</v>
      </c>
      <c r="I2" s="1" t="s">
        <v>131</v>
      </c>
      <c r="J2" s="1" t="s">
        <v>134</v>
      </c>
      <c r="K2" s="90" t="s">
        <v>132</v>
      </c>
      <c r="L2" s="90" t="s">
        <v>133</v>
      </c>
      <c r="M2" s="81" t="s">
        <v>135</v>
      </c>
      <c r="N2" s="2">
        <v>1</v>
      </c>
      <c r="O2" s="2">
        <v>1</v>
      </c>
      <c r="P2" s="2">
        <v>1</v>
      </c>
      <c r="Q2" s="2">
        <v>1</v>
      </c>
      <c r="R2" s="2">
        <v>1</v>
      </c>
      <c r="S2" s="2">
        <v>1</v>
      </c>
      <c r="T2" s="37">
        <v>1</v>
      </c>
      <c r="U2" s="2">
        <v>1</v>
      </c>
      <c r="V2" s="2">
        <v>1</v>
      </c>
      <c r="AB2" s="11">
        <v>2</v>
      </c>
      <c r="AC2" s="2">
        <v>2</v>
      </c>
      <c r="AD2" s="2">
        <v>2</v>
      </c>
      <c r="AE2" s="2">
        <v>2</v>
      </c>
      <c r="AF2" s="2">
        <v>2</v>
      </c>
      <c r="AG2" s="2">
        <v>2</v>
      </c>
      <c r="AH2" s="22">
        <v>2</v>
      </c>
      <c r="AI2" s="9">
        <v>2</v>
      </c>
      <c r="AJ2" s="2">
        <v>2</v>
      </c>
      <c r="AK2" s="11">
        <v>3</v>
      </c>
      <c r="AL2" s="11">
        <v>3</v>
      </c>
      <c r="AM2" s="11">
        <v>3</v>
      </c>
      <c r="AN2" s="11">
        <v>3</v>
      </c>
      <c r="AO2" s="11">
        <v>3</v>
      </c>
      <c r="AP2" s="11">
        <v>3</v>
      </c>
      <c r="AQ2" s="22">
        <v>3</v>
      </c>
      <c r="AR2" s="57">
        <v>3</v>
      </c>
      <c r="AS2" s="21">
        <v>3</v>
      </c>
      <c r="AT2" s="11">
        <v>4</v>
      </c>
      <c r="AU2" s="11">
        <v>4</v>
      </c>
      <c r="AV2" s="11">
        <v>4</v>
      </c>
      <c r="AW2" s="11">
        <v>4</v>
      </c>
      <c r="AX2" s="11">
        <v>4</v>
      </c>
      <c r="AY2" s="11">
        <v>4</v>
      </c>
      <c r="AZ2" s="22">
        <v>4</v>
      </c>
      <c r="BA2" s="57">
        <v>4</v>
      </c>
      <c r="BB2" s="21">
        <v>4</v>
      </c>
      <c r="BC2" s="11">
        <v>5</v>
      </c>
      <c r="BD2" s="11">
        <v>5</v>
      </c>
      <c r="BE2" s="11">
        <v>5</v>
      </c>
      <c r="BF2" s="11">
        <v>5</v>
      </c>
      <c r="BG2" s="11">
        <v>5</v>
      </c>
      <c r="BH2" s="11">
        <v>5</v>
      </c>
      <c r="BI2" s="22">
        <v>5</v>
      </c>
      <c r="BJ2" s="57">
        <v>5</v>
      </c>
      <c r="BK2" s="21">
        <v>5</v>
      </c>
      <c r="BL2" s="11">
        <v>6</v>
      </c>
      <c r="BM2" s="2">
        <v>6</v>
      </c>
      <c r="BN2" s="2">
        <v>6</v>
      </c>
      <c r="BO2" s="2">
        <v>6</v>
      </c>
      <c r="BP2" s="2">
        <v>6</v>
      </c>
      <c r="BQ2" s="2">
        <v>6</v>
      </c>
      <c r="BR2" s="22">
        <v>6</v>
      </c>
      <c r="BS2" s="9">
        <v>6</v>
      </c>
      <c r="BT2" s="2">
        <v>6</v>
      </c>
      <c r="BU2" s="11">
        <v>7</v>
      </c>
      <c r="BV2" s="2">
        <v>7</v>
      </c>
      <c r="BW2" s="2">
        <v>7</v>
      </c>
      <c r="BX2" s="2">
        <v>7</v>
      </c>
      <c r="BY2" s="2">
        <v>7</v>
      </c>
      <c r="BZ2" s="2">
        <v>7</v>
      </c>
      <c r="CA2" s="22">
        <v>7</v>
      </c>
      <c r="CB2" s="9">
        <v>7</v>
      </c>
      <c r="CC2" s="2">
        <v>7</v>
      </c>
      <c r="CD2" s="11">
        <v>8</v>
      </c>
      <c r="CE2" s="2">
        <v>8</v>
      </c>
      <c r="CF2" s="2">
        <v>8</v>
      </c>
      <c r="CG2" s="2">
        <v>8</v>
      </c>
      <c r="CH2" s="2">
        <v>8</v>
      </c>
      <c r="CI2" s="2">
        <v>8</v>
      </c>
      <c r="CJ2" s="22">
        <v>8</v>
      </c>
      <c r="CK2" s="9">
        <v>8</v>
      </c>
      <c r="CL2" s="2">
        <v>8</v>
      </c>
      <c r="CM2" s="11">
        <v>9</v>
      </c>
      <c r="CN2" s="11">
        <v>9</v>
      </c>
      <c r="CO2" s="11">
        <v>9</v>
      </c>
      <c r="CP2" s="11">
        <v>9</v>
      </c>
      <c r="CQ2" s="11">
        <v>9</v>
      </c>
      <c r="CR2" s="11">
        <v>9</v>
      </c>
      <c r="CS2" s="22">
        <v>9</v>
      </c>
      <c r="CT2" s="57">
        <v>9</v>
      </c>
      <c r="CU2" s="21">
        <v>9</v>
      </c>
      <c r="CV2" s="11"/>
    </row>
    <row r="3" spans="1:100" s="29" customFormat="1" x14ac:dyDescent="0.25">
      <c r="B3" s="19">
        <v>1</v>
      </c>
      <c r="C3" s="19" t="s">
        <v>37</v>
      </c>
      <c r="D3" s="67"/>
      <c r="E3" s="19"/>
      <c r="F3" s="92"/>
      <c r="G3" s="92"/>
      <c r="H3" s="82"/>
      <c r="I3" s="19"/>
      <c r="J3" s="19"/>
      <c r="K3" s="92"/>
      <c r="L3" s="92"/>
      <c r="M3" s="82"/>
      <c r="T3" s="38"/>
      <c r="AB3" s="52"/>
      <c r="AH3" s="44"/>
      <c r="AI3" s="47"/>
      <c r="AK3" s="52"/>
      <c r="AQ3" s="44"/>
      <c r="AR3" s="47"/>
      <c r="AT3" s="52"/>
      <c r="AZ3" s="44"/>
      <c r="BA3" s="47"/>
      <c r="BC3" s="52"/>
      <c r="BI3" s="44"/>
      <c r="BJ3" s="47"/>
      <c r="BL3" s="52"/>
      <c r="BR3" s="44"/>
      <c r="BS3" s="47"/>
      <c r="BU3" s="52"/>
      <c r="CA3" s="44"/>
      <c r="CB3" s="47"/>
      <c r="CD3" s="52"/>
      <c r="CJ3" s="44"/>
      <c r="CK3" s="47"/>
      <c r="CM3" s="52"/>
      <c r="CS3" s="44"/>
      <c r="CT3" s="47"/>
      <c r="CV3" s="52"/>
    </row>
    <row r="4" spans="1:100" s="26" customFormat="1" ht="25.5" x14ac:dyDescent="0.25">
      <c r="B4" s="20">
        <v>1.1000000000000001</v>
      </c>
      <c r="C4" s="20" t="s">
        <v>38</v>
      </c>
      <c r="D4" s="68"/>
      <c r="E4" s="20"/>
      <c r="F4" s="93"/>
      <c r="G4" s="93"/>
      <c r="H4" s="83"/>
      <c r="I4" s="20"/>
      <c r="J4" s="20"/>
      <c r="K4" s="93"/>
      <c r="L4" s="93"/>
      <c r="M4" s="83"/>
      <c r="T4" s="38"/>
      <c r="AB4" s="53"/>
      <c r="AH4" s="44"/>
      <c r="AI4" s="48"/>
      <c r="AK4" s="53"/>
      <c r="AQ4" s="44"/>
      <c r="AR4" s="48"/>
      <c r="AT4" s="53"/>
      <c r="AZ4" s="44"/>
      <c r="BA4" s="48"/>
      <c r="BC4" s="53"/>
      <c r="BI4" s="44"/>
      <c r="BJ4" s="48"/>
      <c r="BL4" s="53"/>
      <c r="BR4" s="44"/>
      <c r="BS4" s="48"/>
      <c r="BU4" s="53"/>
      <c r="CA4" s="44"/>
      <c r="CB4" s="48"/>
      <c r="CD4" s="53"/>
      <c r="CJ4" s="44"/>
      <c r="CK4" s="48"/>
      <c r="CM4" s="53"/>
      <c r="CS4" s="44"/>
      <c r="CT4" s="48"/>
      <c r="CV4" s="53"/>
    </row>
    <row r="5" spans="1:100" ht="25.5" customHeight="1" x14ac:dyDescent="0.25">
      <c r="A5" s="3">
        <v>1</v>
      </c>
      <c r="B5" s="7" t="s">
        <v>0</v>
      </c>
      <c r="C5" s="8" t="s">
        <v>39</v>
      </c>
      <c r="D5" s="76">
        <f>(T5+AH5+AQ5+AZ5+BI5+BR5+CA5+CJ5+CS5)/H5</f>
        <v>7</v>
      </c>
      <c r="E5" s="105">
        <f>MEDIAN(T5,AH5,AQ5,AZ5,BI5,BR5,CA5,CJ5,CS5)</f>
        <v>7</v>
      </c>
      <c r="F5" s="94">
        <f>MIN(T5,AH5,AQ5,AZ5,BI5,BR5,CA5,CJ5,CS5)</f>
        <v>7</v>
      </c>
      <c r="G5" s="95">
        <f>MAX(T5,AH5,AQ5,AZ5,BI5,BR5,CA5,CJ5,CS5)</f>
        <v>7</v>
      </c>
      <c r="H5" s="84">
        <f>COUNT(T5,AH5,AQ5,AZ5,BI5,BR5,CA5,CJ5,CS5)</f>
        <v>9</v>
      </c>
      <c r="I5" s="59">
        <f>(U5+AI5+AR5+BA5+BJ5+BS5+CB5+CK5+CT5)/M5</f>
        <v>2.1111111111111112</v>
      </c>
      <c r="J5" s="59">
        <f>MEDIAN(U5,AI5,AR5,BA5,BJ5,BS5,CB5,CK5,CT5)</f>
        <v>1</v>
      </c>
      <c r="K5" s="94">
        <f>MIN(U5,AI5,AR5,BA5,BJ5,BS5,CB5,CK5,CT5)</f>
        <v>1</v>
      </c>
      <c r="L5" s="94">
        <f>MAX(U5,AI5,AR5,BA5,BJ5,BS5,CB5,CK5,CT5)</f>
        <v>7</v>
      </c>
      <c r="M5" s="84">
        <f>COUNT(U5,AI5,AR5,BA5,BJ5,BS5,CB5,CK5,CT5)</f>
        <v>9</v>
      </c>
      <c r="N5" s="3">
        <v>7</v>
      </c>
      <c r="O5" s="3">
        <v>7</v>
      </c>
      <c r="P5" s="3">
        <v>7</v>
      </c>
      <c r="Q5" s="3">
        <v>3</v>
      </c>
      <c r="R5" s="3">
        <v>7</v>
      </c>
      <c r="S5" s="3">
        <v>5</v>
      </c>
      <c r="T5" s="39">
        <v>7</v>
      </c>
      <c r="U5" s="10">
        <v>1</v>
      </c>
      <c r="W5" s="3" t="s">
        <v>27</v>
      </c>
      <c r="X5" s="3" t="s">
        <v>26</v>
      </c>
      <c r="Y5" s="3" t="s">
        <v>27</v>
      </c>
      <c r="Z5" s="3" t="s">
        <v>35</v>
      </c>
      <c r="AA5" s="3" t="s">
        <v>33</v>
      </c>
      <c r="AB5" s="12">
        <v>7</v>
      </c>
      <c r="AC5" s="3">
        <v>7</v>
      </c>
      <c r="AD5" s="3">
        <v>7</v>
      </c>
      <c r="AE5" s="3">
        <v>1</v>
      </c>
      <c r="AF5" s="3">
        <v>7</v>
      </c>
      <c r="AG5" s="3">
        <v>7</v>
      </c>
      <c r="AH5" s="39">
        <v>7</v>
      </c>
      <c r="AI5" s="10">
        <v>1</v>
      </c>
      <c r="AK5" s="12">
        <v>7</v>
      </c>
      <c r="AL5" s="3">
        <v>7</v>
      </c>
      <c r="AM5" s="3">
        <v>5</v>
      </c>
      <c r="AN5" s="3">
        <v>7</v>
      </c>
      <c r="AO5" s="3">
        <v>7</v>
      </c>
      <c r="AP5" s="3">
        <v>5</v>
      </c>
      <c r="AQ5" s="39">
        <v>7</v>
      </c>
      <c r="AR5" s="10">
        <v>7</v>
      </c>
      <c r="AT5" s="12">
        <v>7</v>
      </c>
      <c r="AU5" s="3">
        <v>7</v>
      </c>
      <c r="AV5" s="3">
        <v>7</v>
      </c>
      <c r="AW5" s="3">
        <v>7</v>
      </c>
      <c r="AX5" s="3">
        <v>7</v>
      </c>
      <c r="AY5" s="3">
        <v>7</v>
      </c>
      <c r="AZ5" s="39">
        <v>7</v>
      </c>
      <c r="BA5" s="10">
        <v>1</v>
      </c>
      <c r="BC5" s="12">
        <v>7</v>
      </c>
      <c r="BD5" s="3">
        <v>6</v>
      </c>
      <c r="BE5" s="3">
        <v>7</v>
      </c>
      <c r="BF5" s="3">
        <v>1</v>
      </c>
      <c r="BG5" s="3">
        <v>5</v>
      </c>
      <c r="BH5" s="3">
        <v>7</v>
      </c>
      <c r="BI5" s="39">
        <v>7</v>
      </c>
      <c r="BJ5" s="10">
        <v>1</v>
      </c>
      <c r="BK5" s="3" t="s">
        <v>124</v>
      </c>
      <c r="BL5" s="12">
        <v>7</v>
      </c>
      <c r="BM5" s="3">
        <v>7</v>
      </c>
      <c r="BN5" s="3">
        <v>7</v>
      </c>
      <c r="BO5" s="3">
        <v>7</v>
      </c>
      <c r="BP5" s="3">
        <v>6</v>
      </c>
      <c r="BQ5" s="3">
        <v>5</v>
      </c>
      <c r="BR5" s="39">
        <v>7</v>
      </c>
      <c r="BS5" s="10">
        <v>5</v>
      </c>
      <c r="BU5" s="12">
        <v>7</v>
      </c>
      <c r="BV5" s="3">
        <v>7</v>
      </c>
      <c r="BW5" s="3">
        <v>7</v>
      </c>
      <c r="BX5" s="3">
        <v>7</v>
      </c>
      <c r="BY5" s="3">
        <v>6</v>
      </c>
      <c r="BZ5" s="3">
        <v>6</v>
      </c>
      <c r="CA5" s="39">
        <v>7</v>
      </c>
      <c r="CB5" s="10">
        <v>1</v>
      </c>
      <c r="CD5" s="12">
        <v>7</v>
      </c>
      <c r="CE5" s="3">
        <v>7</v>
      </c>
      <c r="CF5" s="3">
        <v>5</v>
      </c>
      <c r="CG5" s="3">
        <v>3</v>
      </c>
      <c r="CH5" s="3">
        <v>7</v>
      </c>
      <c r="CI5" s="3">
        <v>7</v>
      </c>
      <c r="CJ5" s="39">
        <v>7</v>
      </c>
      <c r="CK5" s="10">
        <v>1</v>
      </c>
      <c r="CM5" s="12">
        <v>5</v>
      </c>
      <c r="CN5" s="3">
        <v>5</v>
      </c>
      <c r="CO5" s="3">
        <v>5</v>
      </c>
      <c r="CP5" s="3">
        <v>5</v>
      </c>
      <c r="CQ5" s="3">
        <v>5</v>
      </c>
      <c r="CR5" s="3">
        <v>7</v>
      </c>
      <c r="CS5" s="39">
        <v>7</v>
      </c>
      <c r="CT5" s="10">
        <v>1</v>
      </c>
      <c r="CV5" s="12"/>
    </row>
    <row r="6" spans="1:100" ht="25.5" customHeight="1" x14ac:dyDescent="0.25">
      <c r="A6" s="3">
        <v>2</v>
      </c>
      <c r="B6" s="7" t="s">
        <v>1</v>
      </c>
      <c r="C6" s="8" t="s">
        <v>40</v>
      </c>
      <c r="D6" s="77">
        <f t="shared" ref="D6:D7" si="0">(T6+AH6+AQ6+AZ6+BI6+BR6+CA6+CJ6+CS6)/H6</f>
        <v>5.5555555555555554</v>
      </c>
      <c r="E6" s="106">
        <f t="shared" ref="E6:E7" si="1">MEDIAN(T6,AH6,AQ6,AZ6,BI6,BR6,CA6,CJ6,CS6)</f>
        <v>7</v>
      </c>
      <c r="F6" s="96">
        <f t="shared" ref="F6:F7" si="2">MIN(T6,AH6,AQ6,AZ6,BI6,BR6,CA6,CJ6,CS6)</f>
        <v>3</v>
      </c>
      <c r="G6" s="97">
        <f t="shared" ref="G6:G7" si="3">MAX(T6,AH6,AQ6,AZ6,BI6,BR6,CA6,CJ6,CS6)</f>
        <v>7</v>
      </c>
      <c r="H6" s="84">
        <f t="shared" ref="H6:H7" si="4">COUNT(T6,AH6,AQ6,AZ6,BI6,BR6,CA6,CJ6,CS6)</f>
        <v>9</v>
      </c>
      <c r="I6" s="59">
        <f t="shared" ref="I6:I7" si="5">(U6+AI6+AR6+BA6+BJ6+BS6+CB6+CK6+CT6)/M6</f>
        <v>4.4444444444444446</v>
      </c>
      <c r="J6" s="59">
        <f t="shared" ref="J6:J7" si="6">MEDIAN(U6,AI6,AR6,BA6,BJ6,BS6,CB6,CK6,CT6)</f>
        <v>5</v>
      </c>
      <c r="K6" s="94">
        <f t="shared" ref="K6:K7" si="7">MIN(U6,AI6,AR6,BA6,BJ6,BS6,CB6,CK6,CT6)</f>
        <v>1</v>
      </c>
      <c r="L6" s="94">
        <f t="shared" ref="L6:L7" si="8">MAX(U6,AI6,AR6,BA6,BJ6,BS6,CB6,CK6,CT6)</f>
        <v>7</v>
      </c>
      <c r="M6" s="84">
        <f t="shared" ref="M6:M7" si="9">COUNT(U6,AI6,AR6,BA6,BJ6,BS6,CB6,CK6,CT6)</f>
        <v>9</v>
      </c>
      <c r="N6" s="3">
        <v>3</v>
      </c>
      <c r="O6" s="3">
        <v>5</v>
      </c>
      <c r="P6" s="3">
        <v>3</v>
      </c>
      <c r="Q6" s="3">
        <v>3</v>
      </c>
      <c r="R6" s="3">
        <v>3</v>
      </c>
      <c r="S6" s="3">
        <v>3</v>
      </c>
      <c r="T6" s="39">
        <v>3</v>
      </c>
      <c r="U6" s="10">
        <v>5</v>
      </c>
      <c r="X6" s="3" t="s">
        <v>34</v>
      </c>
      <c r="AA6" s="3" t="s">
        <v>36</v>
      </c>
      <c r="AB6" s="12">
        <v>7</v>
      </c>
      <c r="AC6" s="3">
        <v>7</v>
      </c>
      <c r="AD6" s="3">
        <v>7</v>
      </c>
      <c r="AE6" s="3">
        <v>1</v>
      </c>
      <c r="AF6" s="3">
        <v>7</v>
      </c>
      <c r="AG6" s="3">
        <v>7</v>
      </c>
      <c r="AH6" s="39">
        <v>7</v>
      </c>
      <c r="AI6" s="10">
        <v>7</v>
      </c>
      <c r="AK6" s="12">
        <v>7</v>
      </c>
      <c r="AL6" s="3">
        <v>7</v>
      </c>
      <c r="AM6" s="3">
        <v>5</v>
      </c>
      <c r="AN6" s="3">
        <v>7</v>
      </c>
      <c r="AO6" s="3">
        <v>7</v>
      </c>
      <c r="AP6" s="3">
        <v>5</v>
      </c>
      <c r="AQ6" s="39">
        <v>7</v>
      </c>
      <c r="AR6" s="10">
        <v>7</v>
      </c>
      <c r="AT6" s="12">
        <v>5</v>
      </c>
      <c r="AU6" s="3">
        <v>5</v>
      </c>
      <c r="AV6" s="3">
        <v>7</v>
      </c>
      <c r="AW6" s="3">
        <v>6</v>
      </c>
      <c r="AX6" s="3">
        <v>7</v>
      </c>
      <c r="AY6" s="3">
        <v>6</v>
      </c>
      <c r="AZ6" s="39">
        <v>6</v>
      </c>
      <c r="BA6" s="10">
        <v>3</v>
      </c>
      <c r="BC6" s="12">
        <v>7</v>
      </c>
      <c r="BD6" s="3">
        <v>7</v>
      </c>
      <c r="BE6" s="3">
        <v>5</v>
      </c>
      <c r="BF6" s="3">
        <v>1</v>
      </c>
      <c r="BG6" s="3">
        <v>5</v>
      </c>
      <c r="BH6" s="3">
        <v>7</v>
      </c>
      <c r="BI6" s="39">
        <v>7</v>
      </c>
      <c r="BJ6" s="10">
        <v>3</v>
      </c>
      <c r="BL6" s="12">
        <v>5</v>
      </c>
      <c r="BM6" s="3">
        <v>5</v>
      </c>
      <c r="BN6" s="3">
        <v>5</v>
      </c>
      <c r="BO6" s="3">
        <v>5</v>
      </c>
      <c r="BP6" s="3">
        <v>5</v>
      </c>
      <c r="BQ6" s="3">
        <v>5</v>
      </c>
      <c r="BR6" s="39">
        <v>3</v>
      </c>
      <c r="BS6" s="10">
        <v>6</v>
      </c>
      <c r="BU6" s="12">
        <v>6</v>
      </c>
      <c r="BV6" s="3">
        <v>6</v>
      </c>
      <c r="BW6" s="3">
        <v>5</v>
      </c>
      <c r="BX6" s="3">
        <v>5</v>
      </c>
      <c r="BY6" s="3">
        <v>3</v>
      </c>
      <c r="BZ6" s="3">
        <v>5</v>
      </c>
      <c r="CA6" s="39">
        <v>3</v>
      </c>
      <c r="CB6" s="10">
        <v>5</v>
      </c>
      <c r="CD6" s="12">
        <v>5</v>
      </c>
      <c r="CE6" s="3">
        <v>5</v>
      </c>
      <c r="CF6" s="3">
        <v>5</v>
      </c>
      <c r="CG6" s="3">
        <v>3</v>
      </c>
      <c r="CH6" s="3">
        <v>5</v>
      </c>
      <c r="CI6" s="3">
        <v>7</v>
      </c>
      <c r="CJ6" s="39">
        <v>7</v>
      </c>
      <c r="CK6" s="10">
        <v>3</v>
      </c>
      <c r="CM6" s="12">
        <v>5</v>
      </c>
      <c r="CN6" s="3">
        <v>5</v>
      </c>
      <c r="CO6" s="3">
        <v>5</v>
      </c>
      <c r="CP6" s="3">
        <v>5</v>
      </c>
      <c r="CQ6" s="3">
        <v>5</v>
      </c>
      <c r="CR6" s="3">
        <v>5</v>
      </c>
      <c r="CS6" s="39">
        <v>7</v>
      </c>
      <c r="CT6" s="10">
        <v>1</v>
      </c>
      <c r="CV6" s="12"/>
    </row>
    <row r="7" spans="1:100" ht="25.5" customHeight="1" x14ac:dyDescent="0.25">
      <c r="A7" s="3">
        <v>3</v>
      </c>
      <c r="B7" s="7" t="s">
        <v>2</v>
      </c>
      <c r="C7" s="8" t="s">
        <v>41</v>
      </c>
      <c r="D7" s="69">
        <f t="shared" si="0"/>
        <v>5.1111111111111107</v>
      </c>
      <c r="E7" s="59">
        <f t="shared" si="1"/>
        <v>5</v>
      </c>
      <c r="F7" s="96">
        <f t="shared" si="2"/>
        <v>2</v>
      </c>
      <c r="G7" s="97">
        <f t="shared" si="3"/>
        <v>7</v>
      </c>
      <c r="H7" s="84">
        <f t="shared" si="4"/>
        <v>9</v>
      </c>
      <c r="I7" s="59">
        <f t="shared" si="5"/>
        <v>4.1111111111111107</v>
      </c>
      <c r="J7" s="59">
        <f t="shared" si="6"/>
        <v>4</v>
      </c>
      <c r="K7" s="94">
        <f t="shared" si="7"/>
        <v>1</v>
      </c>
      <c r="L7" s="94">
        <f t="shared" si="8"/>
        <v>7</v>
      </c>
      <c r="M7" s="84">
        <f t="shared" si="9"/>
        <v>9</v>
      </c>
      <c r="N7" s="3">
        <v>5</v>
      </c>
      <c r="O7" s="3">
        <v>5</v>
      </c>
      <c r="P7" s="3">
        <v>5</v>
      </c>
      <c r="Q7" s="3">
        <v>3</v>
      </c>
      <c r="R7" s="3">
        <v>5</v>
      </c>
      <c r="S7" s="3">
        <v>5</v>
      </c>
      <c r="T7" s="39">
        <v>7</v>
      </c>
      <c r="U7" s="10">
        <v>1</v>
      </c>
      <c r="AB7" s="12">
        <v>7</v>
      </c>
      <c r="AC7" s="3">
        <v>4</v>
      </c>
      <c r="AD7" s="3">
        <v>4</v>
      </c>
      <c r="AE7" s="3">
        <v>7</v>
      </c>
      <c r="AF7" s="3">
        <v>6</v>
      </c>
      <c r="AG7" s="3">
        <v>7</v>
      </c>
      <c r="AH7" s="39">
        <v>4</v>
      </c>
      <c r="AI7" s="10">
        <v>7</v>
      </c>
      <c r="AJ7" s="3" t="s">
        <v>121</v>
      </c>
      <c r="AK7" s="12">
        <v>7</v>
      </c>
      <c r="AL7" s="3">
        <v>7</v>
      </c>
      <c r="AM7" s="3">
        <v>3</v>
      </c>
      <c r="AN7" s="3">
        <v>7</v>
      </c>
      <c r="AO7" s="3">
        <v>7</v>
      </c>
      <c r="AP7" s="3">
        <v>5</v>
      </c>
      <c r="AQ7" s="39">
        <v>7</v>
      </c>
      <c r="AR7" s="10">
        <v>7</v>
      </c>
      <c r="AT7" s="12">
        <v>5</v>
      </c>
      <c r="AU7" s="3">
        <v>5</v>
      </c>
      <c r="AV7" s="3">
        <v>5</v>
      </c>
      <c r="AW7" s="3">
        <v>4</v>
      </c>
      <c r="AX7" s="3">
        <v>5</v>
      </c>
      <c r="AY7" s="3">
        <v>6</v>
      </c>
      <c r="AZ7" s="39">
        <v>2</v>
      </c>
      <c r="BA7" s="10">
        <v>6</v>
      </c>
      <c r="BC7" s="12">
        <v>6</v>
      </c>
      <c r="BD7" s="3">
        <v>5</v>
      </c>
      <c r="BE7" s="3">
        <v>4</v>
      </c>
      <c r="BF7" s="3">
        <v>4</v>
      </c>
      <c r="BG7" s="3">
        <v>5</v>
      </c>
      <c r="BH7" s="3">
        <v>6</v>
      </c>
      <c r="BI7" s="39">
        <v>5</v>
      </c>
      <c r="BJ7" s="10">
        <v>5</v>
      </c>
      <c r="BL7" s="12">
        <v>6</v>
      </c>
      <c r="BM7" s="3">
        <v>5</v>
      </c>
      <c r="BN7" s="3">
        <v>6</v>
      </c>
      <c r="BO7" s="3">
        <v>5</v>
      </c>
      <c r="BP7" s="3">
        <v>5</v>
      </c>
      <c r="BQ7" s="3">
        <v>6</v>
      </c>
      <c r="BR7" s="39">
        <v>5</v>
      </c>
      <c r="BS7" s="10">
        <v>4</v>
      </c>
      <c r="BU7" s="12">
        <v>6</v>
      </c>
      <c r="BV7" s="3">
        <v>5</v>
      </c>
      <c r="BW7" s="3">
        <v>4</v>
      </c>
      <c r="BX7" s="3">
        <v>7</v>
      </c>
      <c r="BY7" s="3">
        <v>5</v>
      </c>
      <c r="BZ7" s="3">
        <v>5</v>
      </c>
      <c r="CA7" s="39">
        <v>4</v>
      </c>
      <c r="CB7" s="10">
        <v>3</v>
      </c>
      <c r="CD7" s="12">
        <v>5</v>
      </c>
      <c r="CE7" s="3">
        <v>5</v>
      </c>
      <c r="CF7" s="3">
        <v>5</v>
      </c>
      <c r="CG7" s="3">
        <v>3</v>
      </c>
      <c r="CH7" s="3">
        <v>5</v>
      </c>
      <c r="CI7" s="3">
        <v>7</v>
      </c>
      <c r="CJ7" s="39">
        <v>7</v>
      </c>
      <c r="CK7" s="10">
        <v>3</v>
      </c>
      <c r="CM7" s="12">
        <v>7</v>
      </c>
      <c r="CN7" s="3">
        <v>7</v>
      </c>
      <c r="CO7" s="3">
        <v>5</v>
      </c>
      <c r="CP7" s="3">
        <v>5</v>
      </c>
      <c r="CQ7" s="3">
        <v>5</v>
      </c>
      <c r="CR7" s="3">
        <v>5</v>
      </c>
      <c r="CS7" s="39">
        <v>5</v>
      </c>
      <c r="CT7" s="10">
        <v>1</v>
      </c>
      <c r="CV7" s="12"/>
    </row>
    <row r="8" spans="1:100" s="27" customFormat="1" ht="25.5" customHeight="1" x14ac:dyDescent="0.25">
      <c r="B8" s="13">
        <v>1.2</v>
      </c>
      <c r="C8" s="28" t="s">
        <v>42</v>
      </c>
      <c r="D8" s="70"/>
      <c r="E8" s="60"/>
      <c r="F8" s="98"/>
      <c r="G8" s="98"/>
      <c r="H8" s="85"/>
      <c r="I8" s="60"/>
      <c r="J8" s="60"/>
      <c r="K8" s="98"/>
      <c r="L8" s="98"/>
      <c r="M8" s="85"/>
      <c r="T8" s="40"/>
      <c r="AB8" s="54"/>
      <c r="AH8" s="45"/>
      <c r="AI8" s="49"/>
      <c r="AK8" s="54"/>
      <c r="AQ8" s="45"/>
      <c r="AR8" s="49"/>
      <c r="AT8" s="54"/>
      <c r="AZ8" s="45"/>
      <c r="BA8" s="49"/>
      <c r="BC8" s="54"/>
      <c r="BI8" s="45"/>
      <c r="BJ8" s="49"/>
      <c r="BL8" s="54"/>
      <c r="BR8" s="45"/>
      <c r="BS8" s="49"/>
      <c r="BU8" s="54"/>
      <c r="CA8" s="45"/>
      <c r="CB8" s="49"/>
      <c r="CD8" s="54"/>
      <c r="CJ8" s="45"/>
      <c r="CK8" s="49"/>
      <c r="CM8" s="54"/>
      <c r="CS8" s="45"/>
      <c r="CT8" s="49"/>
      <c r="CV8" s="54"/>
    </row>
    <row r="9" spans="1:100" ht="25.5" customHeight="1" x14ac:dyDescent="0.25">
      <c r="A9" s="3">
        <v>4</v>
      </c>
      <c r="B9" s="7" t="s">
        <v>3</v>
      </c>
      <c r="C9" s="8" t="s">
        <v>43</v>
      </c>
      <c r="D9" s="69">
        <f>(T9+AH9+AQ9+AZ9+BI9+BR9+CA9+CJ9+CS9)/H9</f>
        <v>5.4444444444444446</v>
      </c>
      <c r="E9" s="59">
        <f t="shared" ref="E9:E16" si="10">MEDIAN(T9,AH9,AQ9,AZ9,BI9,BR9,CA9,CJ9,CS9)</f>
        <v>5</v>
      </c>
      <c r="F9" s="96">
        <f t="shared" ref="F9:F16" si="11">MIN(T9,AH9,AQ9,AZ9,BI9,BR9,CA9,CJ9,CS9)</f>
        <v>2</v>
      </c>
      <c r="G9" s="97">
        <f t="shared" ref="G9:G16" si="12">MAX(T9,AH9,AQ9,AZ9,BI9,BR9,CA9,CJ9,CS9)</f>
        <v>7</v>
      </c>
      <c r="H9" s="84">
        <f t="shared" ref="H9:H16" si="13">COUNT(T9,AH9,AQ9,AZ9,BI9,BR9,CA9,CJ9,CS9)</f>
        <v>9</v>
      </c>
      <c r="I9" s="59">
        <f t="shared" ref="I9:I16" si="14">(U9+AI9+AR9+BA9+BJ9+BS9+CB9+CK9+CT9)/M9</f>
        <v>2.5555555555555554</v>
      </c>
      <c r="J9" s="59">
        <f t="shared" ref="J9:J16" si="15">MEDIAN(U9,AI9,AR9,BA9,BJ9,BS9,CB9,CK9,CT9)</f>
        <v>2</v>
      </c>
      <c r="K9" s="94">
        <f t="shared" ref="K9:K16" si="16">MIN(U9,AI9,AR9,BA9,BJ9,BS9,CB9,CK9,CT9)</f>
        <v>1</v>
      </c>
      <c r="L9" s="94">
        <f t="shared" ref="L9:L16" si="17">MAX(U9,AI9,AR9,BA9,BJ9,BS9,CB9,CK9,CT9)</f>
        <v>7</v>
      </c>
      <c r="M9" s="84">
        <f t="shared" ref="M9:M16" si="18">COUNT(U9,AI9,AR9,BA9,BJ9,BS9,CB9,CK9,CT9)</f>
        <v>9</v>
      </c>
      <c r="N9" s="3">
        <v>5</v>
      </c>
      <c r="O9" s="3">
        <v>5</v>
      </c>
      <c r="P9" s="3">
        <v>7</v>
      </c>
      <c r="Q9" s="3">
        <v>5</v>
      </c>
      <c r="R9" s="3">
        <v>3</v>
      </c>
      <c r="S9" s="3">
        <v>3</v>
      </c>
      <c r="T9" s="39">
        <v>7</v>
      </c>
      <c r="U9" s="10">
        <v>1</v>
      </c>
      <c r="AB9" s="12">
        <v>7</v>
      </c>
      <c r="AC9" s="3">
        <v>7</v>
      </c>
      <c r="AD9" s="3">
        <v>7</v>
      </c>
      <c r="AE9" s="3">
        <v>7</v>
      </c>
      <c r="AF9" s="3">
        <v>7</v>
      </c>
      <c r="AG9" s="3">
        <v>7</v>
      </c>
      <c r="AH9" s="39">
        <v>7</v>
      </c>
      <c r="AI9" s="10">
        <v>1</v>
      </c>
      <c r="AK9" s="12">
        <v>7</v>
      </c>
      <c r="AL9" s="3">
        <v>7</v>
      </c>
      <c r="AM9" s="3">
        <v>5</v>
      </c>
      <c r="AN9" s="3">
        <v>7</v>
      </c>
      <c r="AO9" s="3">
        <v>7</v>
      </c>
      <c r="AP9" s="3">
        <v>5</v>
      </c>
      <c r="AQ9" s="39">
        <v>7</v>
      </c>
      <c r="AR9" s="10">
        <v>7</v>
      </c>
      <c r="AT9" s="12">
        <v>3</v>
      </c>
      <c r="AU9" s="3">
        <v>4</v>
      </c>
      <c r="AV9" s="3">
        <v>3</v>
      </c>
      <c r="AW9" s="3">
        <v>5</v>
      </c>
      <c r="AX9" s="3">
        <v>6</v>
      </c>
      <c r="AY9" s="3">
        <v>5</v>
      </c>
      <c r="AZ9" s="39">
        <v>5</v>
      </c>
      <c r="BA9" s="10">
        <v>3</v>
      </c>
      <c r="BC9" s="12">
        <v>7</v>
      </c>
      <c r="BD9" s="3">
        <v>7</v>
      </c>
      <c r="BE9" s="3">
        <v>6</v>
      </c>
      <c r="BF9" s="3">
        <v>1</v>
      </c>
      <c r="BG9" s="3">
        <v>5</v>
      </c>
      <c r="BH9" s="3">
        <v>7</v>
      </c>
      <c r="BI9" s="39">
        <v>7</v>
      </c>
      <c r="BJ9" s="10">
        <v>3</v>
      </c>
      <c r="BL9" s="12">
        <v>4</v>
      </c>
      <c r="BM9" s="3">
        <v>4</v>
      </c>
      <c r="BN9" s="3">
        <v>6</v>
      </c>
      <c r="BO9" s="3">
        <v>5</v>
      </c>
      <c r="BP9" s="3">
        <v>5</v>
      </c>
      <c r="BQ9" s="3">
        <v>4</v>
      </c>
      <c r="BR9" s="39">
        <v>2</v>
      </c>
      <c r="BS9" s="10">
        <v>4</v>
      </c>
      <c r="BT9" s="3" t="s">
        <v>125</v>
      </c>
      <c r="BU9" s="12">
        <v>6</v>
      </c>
      <c r="BV9" s="3">
        <v>6</v>
      </c>
      <c r="BW9" s="3">
        <v>6</v>
      </c>
      <c r="BX9" s="3">
        <v>6</v>
      </c>
      <c r="BY9" s="3">
        <v>5</v>
      </c>
      <c r="BZ9" s="3">
        <v>4</v>
      </c>
      <c r="CA9" s="39">
        <v>4</v>
      </c>
      <c r="CB9" s="10">
        <v>2</v>
      </c>
      <c r="CD9" s="12">
        <v>5</v>
      </c>
      <c r="CE9" s="3">
        <v>7</v>
      </c>
      <c r="CF9" s="3">
        <v>5</v>
      </c>
      <c r="CG9" s="3">
        <v>3</v>
      </c>
      <c r="CH9" s="3">
        <v>5</v>
      </c>
      <c r="CI9" s="3">
        <v>5</v>
      </c>
      <c r="CJ9" s="39">
        <v>5</v>
      </c>
      <c r="CK9" s="10">
        <v>1</v>
      </c>
      <c r="CM9" s="12">
        <v>7</v>
      </c>
      <c r="CN9" s="3">
        <v>7</v>
      </c>
      <c r="CO9" s="3">
        <v>3</v>
      </c>
      <c r="CP9" s="3">
        <v>5</v>
      </c>
      <c r="CQ9" s="3">
        <v>5</v>
      </c>
      <c r="CR9" s="3">
        <v>5</v>
      </c>
      <c r="CS9" s="39">
        <v>5</v>
      </c>
      <c r="CT9" s="10">
        <v>1</v>
      </c>
      <c r="CV9" s="12"/>
    </row>
    <row r="10" spans="1:100" ht="25.5" customHeight="1" x14ac:dyDescent="0.25">
      <c r="A10" s="3">
        <v>5</v>
      </c>
      <c r="B10" s="7" t="s">
        <v>4</v>
      </c>
      <c r="C10" s="8" t="s">
        <v>44</v>
      </c>
      <c r="D10" s="77">
        <f>(T10+AH10+AQ10+AZ10+BI10+BR10+CA10+CJ10+CS10)/H10</f>
        <v>6.1111111111111107</v>
      </c>
      <c r="E10" s="106">
        <f t="shared" si="10"/>
        <v>7</v>
      </c>
      <c r="F10" s="96">
        <f t="shared" si="11"/>
        <v>3</v>
      </c>
      <c r="G10" s="97">
        <f t="shared" si="12"/>
        <v>7</v>
      </c>
      <c r="H10" s="84">
        <f t="shared" si="13"/>
        <v>9</v>
      </c>
      <c r="I10" s="59">
        <f t="shared" si="14"/>
        <v>3</v>
      </c>
      <c r="J10" s="59">
        <f t="shared" si="15"/>
        <v>3</v>
      </c>
      <c r="K10" s="94">
        <f t="shared" si="16"/>
        <v>1</v>
      </c>
      <c r="L10" s="94">
        <f t="shared" si="17"/>
        <v>7</v>
      </c>
      <c r="M10" s="84">
        <f t="shared" si="18"/>
        <v>9</v>
      </c>
      <c r="N10" s="3">
        <v>7</v>
      </c>
      <c r="O10" s="3">
        <v>7</v>
      </c>
      <c r="P10" s="3">
        <v>7</v>
      </c>
      <c r="Q10" s="3">
        <v>5</v>
      </c>
      <c r="R10" s="3">
        <v>5</v>
      </c>
      <c r="S10" s="3">
        <v>3</v>
      </c>
      <c r="T10" s="39">
        <v>7</v>
      </c>
      <c r="U10" s="10">
        <v>3</v>
      </c>
      <c r="AB10" s="12">
        <v>7</v>
      </c>
      <c r="AC10" s="3">
        <v>7</v>
      </c>
      <c r="AD10" s="3">
        <v>7</v>
      </c>
      <c r="AE10" s="3">
        <v>7</v>
      </c>
      <c r="AF10" s="3">
        <v>7</v>
      </c>
      <c r="AG10" s="3">
        <v>7</v>
      </c>
      <c r="AH10" s="39">
        <v>7</v>
      </c>
      <c r="AI10" s="10">
        <v>1</v>
      </c>
      <c r="AK10" s="12">
        <v>7</v>
      </c>
      <c r="AL10" s="3">
        <v>7</v>
      </c>
      <c r="AM10" s="3">
        <v>3</v>
      </c>
      <c r="AN10" s="3">
        <v>7</v>
      </c>
      <c r="AO10" s="3">
        <v>7</v>
      </c>
      <c r="AP10" s="3">
        <v>5</v>
      </c>
      <c r="AQ10" s="39">
        <v>7</v>
      </c>
      <c r="AR10" s="10">
        <v>7</v>
      </c>
      <c r="AT10" s="12">
        <v>7</v>
      </c>
      <c r="AU10" s="3">
        <v>7</v>
      </c>
      <c r="AV10" s="3">
        <v>6</v>
      </c>
      <c r="AW10" s="3">
        <v>7</v>
      </c>
      <c r="AX10" s="3">
        <v>7</v>
      </c>
      <c r="AY10" s="3">
        <v>6</v>
      </c>
      <c r="AZ10" s="39">
        <v>7</v>
      </c>
      <c r="BA10" s="10">
        <v>5</v>
      </c>
      <c r="BC10" s="12">
        <v>6</v>
      </c>
      <c r="BD10" s="3">
        <v>7</v>
      </c>
      <c r="BE10" s="3">
        <v>7</v>
      </c>
      <c r="BF10" s="3">
        <v>5</v>
      </c>
      <c r="BG10" s="3">
        <v>6</v>
      </c>
      <c r="BH10" s="3">
        <v>7</v>
      </c>
      <c r="BI10" s="39">
        <v>7</v>
      </c>
      <c r="BJ10" s="10">
        <v>4</v>
      </c>
      <c r="BL10" s="12">
        <v>6</v>
      </c>
      <c r="BM10" s="3">
        <v>7</v>
      </c>
      <c r="BN10" s="3">
        <v>5</v>
      </c>
      <c r="BO10" s="3">
        <v>6</v>
      </c>
      <c r="BP10" s="3">
        <v>6</v>
      </c>
      <c r="BQ10" s="3">
        <v>6</v>
      </c>
      <c r="BR10" s="39">
        <v>6</v>
      </c>
      <c r="BS10" s="10">
        <v>4</v>
      </c>
      <c r="BU10" s="12">
        <v>7</v>
      </c>
      <c r="BV10" s="3">
        <v>7</v>
      </c>
      <c r="BW10" s="3">
        <v>6</v>
      </c>
      <c r="BX10" s="3">
        <v>6</v>
      </c>
      <c r="BY10" s="3">
        <v>6</v>
      </c>
      <c r="BZ10" s="3">
        <v>6</v>
      </c>
      <c r="CA10" s="39">
        <v>6</v>
      </c>
      <c r="CB10" s="10">
        <v>1</v>
      </c>
      <c r="CD10" s="12">
        <v>7</v>
      </c>
      <c r="CE10" s="3">
        <v>7</v>
      </c>
      <c r="CF10" s="3">
        <v>7</v>
      </c>
      <c r="CG10" s="3">
        <v>3</v>
      </c>
      <c r="CH10" s="3">
        <v>5</v>
      </c>
      <c r="CI10" s="3">
        <v>5</v>
      </c>
      <c r="CJ10" s="39">
        <v>5</v>
      </c>
      <c r="CK10" s="10">
        <v>1</v>
      </c>
      <c r="CM10" s="12">
        <v>7</v>
      </c>
      <c r="CN10" s="3">
        <v>5</v>
      </c>
      <c r="CO10" s="3">
        <v>5</v>
      </c>
      <c r="CP10" s="3">
        <v>5</v>
      </c>
      <c r="CQ10" s="3">
        <v>5</v>
      </c>
      <c r="CR10" s="3">
        <v>5</v>
      </c>
      <c r="CS10" s="39">
        <v>3</v>
      </c>
      <c r="CT10" s="10">
        <v>1</v>
      </c>
      <c r="CV10" s="12"/>
    </row>
    <row r="11" spans="1:100" ht="25.5" customHeight="1" x14ac:dyDescent="0.25">
      <c r="A11" s="3">
        <v>6</v>
      </c>
      <c r="B11" s="7" t="s">
        <v>5</v>
      </c>
      <c r="C11" s="8" t="s">
        <v>45</v>
      </c>
      <c r="D11" s="77">
        <f t="shared" ref="D11:D16" si="19">(T11+AH11+AQ11+AZ11+BI11+BR11+CA11+CJ11+CS11)/H11</f>
        <v>5.4444444444444446</v>
      </c>
      <c r="E11" s="106">
        <f t="shared" si="10"/>
        <v>6</v>
      </c>
      <c r="F11" s="96">
        <f t="shared" si="11"/>
        <v>3</v>
      </c>
      <c r="G11" s="97">
        <f t="shared" si="12"/>
        <v>7</v>
      </c>
      <c r="H11" s="84">
        <f t="shared" si="13"/>
        <v>9</v>
      </c>
      <c r="I11" s="59">
        <f t="shared" si="14"/>
        <v>3.7777777777777777</v>
      </c>
      <c r="J11" s="59">
        <f t="shared" si="15"/>
        <v>4</v>
      </c>
      <c r="K11" s="94">
        <f t="shared" si="16"/>
        <v>1</v>
      </c>
      <c r="L11" s="94">
        <f t="shared" si="17"/>
        <v>7</v>
      </c>
      <c r="M11" s="84">
        <f t="shared" si="18"/>
        <v>9</v>
      </c>
      <c r="N11" s="3">
        <v>5</v>
      </c>
      <c r="O11" s="3">
        <v>7</v>
      </c>
      <c r="P11" s="3">
        <v>5</v>
      </c>
      <c r="Q11" s="3">
        <v>7</v>
      </c>
      <c r="R11" s="3">
        <v>3</v>
      </c>
      <c r="S11" s="3">
        <v>3</v>
      </c>
      <c r="T11" s="39">
        <v>5</v>
      </c>
      <c r="U11" s="10">
        <v>1</v>
      </c>
      <c r="AB11" s="12">
        <v>7</v>
      </c>
      <c r="AC11" s="3">
        <v>7</v>
      </c>
      <c r="AD11" s="3">
        <v>4</v>
      </c>
      <c r="AE11" s="3">
        <v>4</v>
      </c>
      <c r="AF11" s="3">
        <v>7</v>
      </c>
      <c r="AG11" s="3">
        <v>7</v>
      </c>
      <c r="AH11" s="39">
        <v>7</v>
      </c>
      <c r="AI11" s="10">
        <v>2</v>
      </c>
      <c r="AK11" s="12">
        <v>7</v>
      </c>
      <c r="AL11" s="3">
        <v>7</v>
      </c>
      <c r="AM11" s="3">
        <v>5</v>
      </c>
      <c r="AN11" s="3">
        <v>7</v>
      </c>
      <c r="AO11" s="3">
        <v>7</v>
      </c>
      <c r="AP11" s="3">
        <v>5</v>
      </c>
      <c r="AQ11" s="39">
        <v>7</v>
      </c>
      <c r="AR11" s="10">
        <v>7</v>
      </c>
      <c r="AT11" s="12">
        <v>5</v>
      </c>
      <c r="AU11" s="3">
        <v>5</v>
      </c>
      <c r="AV11" s="3">
        <v>5</v>
      </c>
      <c r="AW11" s="3">
        <v>5</v>
      </c>
      <c r="AX11" s="3">
        <v>7</v>
      </c>
      <c r="AY11" s="3">
        <v>6</v>
      </c>
      <c r="AZ11" s="39">
        <v>5</v>
      </c>
      <c r="BA11" s="10">
        <v>6</v>
      </c>
      <c r="BC11" s="12">
        <v>7</v>
      </c>
      <c r="BD11" s="3">
        <v>6</v>
      </c>
      <c r="BE11" s="3">
        <v>7</v>
      </c>
      <c r="BF11" s="3">
        <v>3</v>
      </c>
      <c r="BG11" s="3">
        <v>6</v>
      </c>
      <c r="BH11" s="3">
        <v>6</v>
      </c>
      <c r="BI11" s="39">
        <v>7</v>
      </c>
      <c r="BJ11" s="10">
        <v>4</v>
      </c>
      <c r="BL11" s="12">
        <v>7</v>
      </c>
      <c r="BM11" s="3">
        <v>6</v>
      </c>
      <c r="BN11" s="3">
        <v>3</v>
      </c>
      <c r="BO11" s="3">
        <v>7</v>
      </c>
      <c r="BP11" s="3">
        <v>6</v>
      </c>
      <c r="BQ11" s="3">
        <v>6</v>
      </c>
      <c r="BR11" s="39">
        <v>6</v>
      </c>
      <c r="BS11" s="10">
        <v>4</v>
      </c>
      <c r="BT11" s="3" t="s">
        <v>126</v>
      </c>
      <c r="BU11" s="12">
        <v>7</v>
      </c>
      <c r="BV11" s="3">
        <v>7</v>
      </c>
      <c r="BW11" s="3">
        <v>5</v>
      </c>
      <c r="BX11" s="3">
        <v>7</v>
      </c>
      <c r="BY11" s="3">
        <v>6</v>
      </c>
      <c r="BZ11" s="3">
        <v>6</v>
      </c>
      <c r="CA11" s="39">
        <v>6</v>
      </c>
      <c r="CB11" s="10">
        <v>2</v>
      </c>
      <c r="CD11" s="12">
        <v>3</v>
      </c>
      <c r="CE11" s="3">
        <v>3</v>
      </c>
      <c r="CF11" s="3">
        <v>3</v>
      </c>
      <c r="CG11" s="3">
        <v>5</v>
      </c>
      <c r="CH11" s="3">
        <v>3</v>
      </c>
      <c r="CI11" s="3">
        <v>3</v>
      </c>
      <c r="CJ11" s="39">
        <v>3</v>
      </c>
      <c r="CK11" s="10">
        <v>7</v>
      </c>
      <c r="CM11" s="12">
        <v>5</v>
      </c>
      <c r="CN11" s="3">
        <v>2</v>
      </c>
      <c r="CO11" s="3">
        <v>3</v>
      </c>
      <c r="CP11" s="3">
        <v>5</v>
      </c>
      <c r="CQ11" s="3">
        <v>5</v>
      </c>
      <c r="CR11" s="3">
        <v>3</v>
      </c>
      <c r="CS11" s="39">
        <v>3</v>
      </c>
      <c r="CT11" s="10">
        <v>1</v>
      </c>
      <c r="CV11" s="12"/>
    </row>
    <row r="12" spans="1:100" ht="25.5" customHeight="1" x14ac:dyDescent="0.25">
      <c r="A12" s="3">
        <v>7</v>
      </c>
      <c r="B12" s="7" t="s">
        <v>6</v>
      </c>
      <c r="C12" s="8" t="s">
        <v>46</v>
      </c>
      <c r="D12" s="77">
        <f t="shared" si="19"/>
        <v>5.4444444444444446</v>
      </c>
      <c r="E12" s="106">
        <f t="shared" si="10"/>
        <v>6</v>
      </c>
      <c r="F12" s="96">
        <f t="shared" si="11"/>
        <v>1</v>
      </c>
      <c r="G12" s="97">
        <f t="shared" si="12"/>
        <v>7</v>
      </c>
      <c r="H12" s="84">
        <f t="shared" si="13"/>
        <v>9</v>
      </c>
      <c r="I12" s="59">
        <f t="shared" si="14"/>
        <v>4.375</v>
      </c>
      <c r="J12" s="59">
        <f t="shared" si="15"/>
        <v>5</v>
      </c>
      <c r="K12" s="94">
        <f t="shared" si="16"/>
        <v>1</v>
      </c>
      <c r="L12" s="94">
        <f t="shared" si="17"/>
        <v>7</v>
      </c>
      <c r="M12" s="84">
        <f t="shared" si="18"/>
        <v>8</v>
      </c>
      <c r="N12" s="3">
        <v>1</v>
      </c>
      <c r="O12" s="3">
        <v>3</v>
      </c>
      <c r="P12" s="3">
        <v>3</v>
      </c>
      <c r="Q12" s="3">
        <v>5</v>
      </c>
      <c r="R12" s="3">
        <v>5</v>
      </c>
      <c r="S12" s="3">
        <v>1</v>
      </c>
      <c r="T12" s="39">
        <v>5</v>
      </c>
      <c r="U12" s="10">
        <v>5</v>
      </c>
      <c r="AB12" s="12">
        <v>7</v>
      </c>
      <c r="AC12" s="3">
        <v>7</v>
      </c>
      <c r="AD12" s="3">
        <v>7</v>
      </c>
      <c r="AE12" s="3">
        <v>7</v>
      </c>
      <c r="AF12" s="3">
        <v>7</v>
      </c>
      <c r="AG12" s="3">
        <v>7</v>
      </c>
      <c r="AH12" s="39">
        <v>7</v>
      </c>
      <c r="AI12" s="10">
        <v>1</v>
      </c>
      <c r="AK12" s="12">
        <v>5</v>
      </c>
      <c r="AL12" s="3">
        <v>7</v>
      </c>
      <c r="AM12" s="3">
        <v>5</v>
      </c>
      <c r="AN12" s="3">
        <v>7</v>
      </c>
      <c r="AO12" s="3">
        <v>7</v>
      </c>
      <c r="AP12" s="3">
        <v>5</v>
      </c>
      <c r="AQ12" s="39">
        <v>7</v>
      </c>
      <c r="AR12" s="10">
        <v>7</v>
      </c>
      <c r="AT12" s="12">
        <v>1</v>
      </c>
      <c r="AU12" s="3">
        <v>2</v>
      </c>
      <c r="AV12" s="3">
        <v>4</v>
      </c>
      <c r="AW12" s="3">
        <v>4</v>
      </c>
      <c r="AX12" s="3">
        <v>3</v>
      </c>
      <c r="AY12" s="3">
        <v>5</v>
      </c>
      <c r="AZ12" s="39">
        <v>5</v>
      </c>
      <c r="BA12" s="10">
        <v>5</v>
      </c>
      <c r="BC12" s="12">
        <v>6</v>
      </c>
      <c r="BD12" s="3">
        <v>6</v>
      </c>
      <c r="BE12" s="3">
        <v>6</v>
      </c>
      <c r="BF12" s="3">
        <v>5</v>
      </c>
      <c r="BG12" s="3">
        <v>6</v>
      </c>
      <c r="BH12" s="3">
        <v>7</v>
      </c>
      <c r="BI12" s="39">
        <v>7</v>
      </c>
      <c r="BJ12" s="10">
        <v>5</v>
      </c>
      <c r="BL12" s="12">
        <v>7</v>
      </c>
      <c r="BM12" s="3">
        <v>7</v>
      </c>
      <c r="BN12" s="3">
        <v>4</v>
      </c>
      <c r="BO12" s="3">
        <v>5</v>
      </c>
      <c r="BP12" s="3">
        <v>7</v>
      </c>
      <c r="BQ12" s="3">
        <v>7</v>
      </c>
      <c r="BR12" s="39">
        <v>6</v>
      </c>
      <c r="BS12" s="10">
        <v>3</v>
      </c>
      <c r="BU12" s="12">
        <v>7</v>
      </c>
      <c r="BV12" s="3">
        <v>7</v>
      </c>
      <c r="BW12" s="3">
        <v>5</v>
      </c>
      <c r="BX12" s="3">
        <v>7</v>
      </c>
      <c r="BY12" s="3">
        <v>6</v>
      </c>
      <c r="BZ12" s="3">
        <v>6</v>
      </c>
      <c r="CA12" s="39">
        <v>6</v>
      </c>
      <c r="CB12" s="10">
        <v>4</v>
      </c>
      <c r="CD12" s="12">
        <v>7</v>
      </c>
      <c r="CE12" s="3">
        <v>7</v>
      </c>
      <c r="CF12" s="3">
        <v>5</v>
      </c>
      <c r="CG12" s="3">
        <v>5</v>
      </c>
      <c r="CH12" s="3">
        <v>5</v>
      </c>
      <c r="CI12" s="3">
        <v>5</v>
      </c>
      <c r="CJ12" s="39">
        <v>5</v>
      </c>
      <c r="CK12" s="10">
        <v>5</v>
      </c>
      <c r="CM12" s="12">
        <v>5</v>
      </c>
      <c r="CN12" s="3">
        <v>1</v>
      </c>
      <c r="CO12" s="3">
        <v>3</v>
      </c>
      <c r="CP12" s="3">
        <v>3</v>
      </c>
      <c r="CQ12" s="3">
        <v>3</v>
      </c>
      <c r="CR12" s="3">
        <v>3</v>
      </c>
      <c r="CS12" s="39">
        <v>1</v>
      </c>
      <c r="CT12" s="10"/>
      <c r="CV12" s="12"/>
    </row>
    <row r="13" spans="1:100" ht="25.5" customHeight="1" x14ac:dyDescent="0.25">
      <c r="A13" s="3">
        <v>8</v>
      </c>
      <c r="B13" s="7" t="s">
        <v>7</v>
      </c>
      <c r="C13" s="8" t="s">
        <v>47</v>
      </c>
      <c r="D13" s="69">
        <f t="shared" si="19"/>
        <v>4.333333333333333</v>
      </c>
      <c r="E13" s="59">
        <f t="shared" si="10"/>
        <v>4</v>
      </c>
      <c r="F13" s="96">
        <f t="shared" si="11"/>
        <v>1</v>
      </c>
      <c r="G13" s="97">
        <f t="shared" si="12"/>
        <v>7</v>
      </c>
      <c r="H13" s="84">
        <f t="shared" si="13"/>
        <v>9</v>
      </c>
      <c r="I13" s="59">
        <f t="shared" si="14"/>
        <v>5.625</v>
      </c>
      <c r="J13" s="59">
        <f t="shared" si="15"/>
        <v>6</v>
      </c>
      <c r="K13" s="94">
        <f t="shared" si="16"/>
        <v>4</v>
      </c>
      <c r="L13" s="94">
        <f t="shared" si="17"/>
        <v>7</v>
      </c>
      <c r="M13" s="84">
        <f t="shared" si="18"/>
        <v>8</v>
      </c>
      <c r="N13" s="3">
        <v>1</v>
      </c>
      <c r="O13" s="3">
        <v>1</v>
      </c>
      <c r="P13" s="3">
        <v>3</v>
      </c>
      <c r="Q13" s="3">
        <v>5</v>
      </c>
      <c r="R13" s="3">
        <v>5</v>
      </c>
      <c r="S13" s="3">
        <v>1</v>
      </c>
      <c r="T13" s="39">
        <v>3</v>
      </c>
      <c r="U13" s="10">
        <v>7</v>
      </c>
      <c r="AB13" s="12">
        <v>7</v>
      </c>
      <c r="AC13" s="3">
        <v>7</v>
      </c>
      <c r="AD13" s="3">
        <v>7</v>
      </c>
      <c r="AE13" s="3">
        <v>7</v>
      </c>
      <c r="AF13" s="3">
        <v>7</v>
      </c>
      <c r="AG13" s="3">
        <v>7</v>
      </c>
      <c r="AH13" s="39">
        <v>7</v>
      </c>
      <c r="AI13" s="10">
        <v>4</v>
      </c>
      <c r="AJ13" s="3" t="s">
        <v>122</v>
      </c>
      <c r="AK13" s="12">
        <v>7</v>
      </c>
      <c r="AL13" s="3">
        <v>7</v>
      </c>
      <c r="AM13" s="3">
        <v>5</v>
      </c>
      <c r="AN13" s="3">
        <v>7</v>
      </c>
      <c r="AO13" s="3">
        <v>7</v>
      </c>
      <c r="AP13" s="3">
        <v>5</v>
      </c>
      <c r="AQ13" s="39">
        <v>7</v>
      </c>
      <c r="AR13" s="10">
        <v>7</v>
      </c>
      <c r="AT13" s="12">
        <v>5</v>
      </c>
      <c r="AU13" s="3">
        <v>6</v>
      </c>
      <c r="AV13" s="3">
        <v>5</v>
      </c>
      <c r="AW13" s="3">
        <v>5</v>
      </c>
      <c r="AX13" s="3">
        <v>7</v>
      </c>
      <c r="AY13" s="3">
        <v>6</v>
      </c>
      <c r="AZ13" s="39">
        <v>6</v>
      </c>
      <c r="BA13" s="10">
        <v>4</v>
      </c>
      <c r="BC13" s="12">
        <v>3</v>
      </c>
      <c r="BD13" s="3">
        <v>3</v>
      </c>
      <c r="BE13" s="3">
        <v>4</v>
      </c>
      <c r="BF13" s="3">
        <v>4</v>
      </c>
      <c r="BG13" s="3">
        <v>4</v>
      </c>
      <c r="BH13" s="3">
        <v>3</v>
      </c>
      <c r="BI13" s="39">
        <v>3</v>
      </c>
      <c r="BJ13" s="10">
        <v>7</v>
      </c>
      <c r="BL13" s="12">
        <v>6</v>
      </c>
      <c r="BM13" s="3">
        <v>6</v>
      </c>
      <c r="BN13" s="3">
        <v>6</v>
      </c>
      <c r="BO13" s="3">
        <v>5</v>
      </c>
      <c r="BP13" s="3">
        <v>6</v>
      </c>
      <c r="BQ13" s="3">
        <v>5</v>
      </c>
      <c r="BR13" s="39">
        <v>5</v>
      </c>
      <c r="BS13" s="10">
        <v>5</v>
      </c>
      <c r="BU13" s="12">
        <v>6</v>
      </c>
      <c r="BV13" s="3">
        <v>6</v>
      </c>
      <c r="BW13" s="3">
        <v>6</v>
      </c>
      <c r="BX13" s="3">
        <v>6</v>
      </c>
      <c r="BY13" s="3">
        <v>6</v>
      </c>
      <c r="BZ13" s="3">
        <v>6</v>
      </c>
      <c r="CA13" s="39">
        <v>4</v>
      </c>
      <c r="CB13" s="10">
        <v>4</v>
      </c>
      <c r="CD13" s="12">
        <v>3</v>
      </c>
      <c r="CE13" s="3">
        <v>3</v>
      </c>
      <c r="CF13" s="3">
        <v>3</v>
      </c>
      <c r="CG13" s="3">
        <v>5</v>
      </c>
      <c r="CH13" s="3">
        <v>3</v>
      </c>
      <c r="CI13" s="3">
        <v>3</v>
      </c>
      <c r="CJ13" s="39">
        <v>3</v>
      </c>
      <c r="CK13" s="10">
        <v>7</v>
      </c>
      <c r="CM13" s="12">
        <v>5</v>
      </c>
      <c r="CN13" s="3">
        <v>3</v>
      </c>
      <c r="CO13" s="3">
        <v>3</v>
      </c>
      <c r="CP13" s="3">
        <v>3</v>
      </c>
      <c r="CQ13" s="3">
        <v>3</v>
      </c>
      <c r="CR13" s="3">
        <v>3</v>
      </c>
      <c r="CS13" s="39">
        <v>1</v>
      </c>
      <c r="CT13" s="10"/>
      <c r="CV13" s="12"/>
    </row>
    <row r="14" spans="1:100" ht="25.5" customHeight="1" x14ac:dyDescent="0.25">
      <c r="A14" s="3">
        <v>9</v>
      </c>
      <c r="B14" s="7" t="s">
        <v>8</v>
      </c>
      <c r="C14" s="8" t="s">
        <v>48</v>
      </c>
      <c r="D14" s="76">
        <f t="shared" si="19"/>
        <v>6.333333333333333</v>
      </c>
      <c r="E14" s="105">
        <f t="shared" si="10"/>
        <v>7</v>
      </c>
      <c r="F14" s="94">
        <f t="shared" si="11"/>
        <v>5</v>
      </c>
      <c r="G14" s="95">
        <f t="shared" si="12"/>
        <v>7</v>
      </c>
      <c r="H14" s="84">
        <f t="shared" si="13"/>
        <v>9</v>
      </c>
      <c r="I14" s="59">
        <f t="shared" si="14"/>
        <v>2.5555555555555554</v>
      </c>
      <c r="J14" s="59">
        <f t="shared" si="15"/>
        <v>1</v>
      </c>
      <c r="K14" s="94">
        <f t="shared" si="16"/>
        <v>1</v>
      </c>
      <c r="L14" s="94">
        <f t="shared" si="17"/>
        <v>7</v>
      </c>
      <c r="M14" s="84">
        <f t="shared" si="18"/>
        <v>9</v>
      </c>
      <c r="N14" s="3">
        <v>7</v>
      </c>
      <c r="O14" s="3">
        <v>7</v>
      </c>
      <c r="P14" s="3">
        <v>5</v>
      </c>
      <c r="Q14" s="3">
        <v>3</v>
      </c>
      <c r="R14" s="3">
        <v>5</v>
      </c>
      <c r="S14" s="3">
        <v>3</v>
      </c>
      <c r="T14" s="39">
        <v>5</v>
      </c>
      <c r="U14" s="10">
        <v>1</v>
      </c>
      <c r="AB14" s="12">
        <v>7</v>
      </c>
      <c r="AC14" s="3">
        <v>7</v>
      </c>
      <c r="AD14" s="3">
        <v>7</v>
      </c>
      <c r="AE14" s="3">
        <v>1</v>
      </c>
      <c r="AF14" s="3">
        <v>7</v>
      </c>
      <c r="AG14" s="3">
        <v>7</v>
      </c>
      <c r="AH14" s="39">
        <v>7</v>
      </c>
      <c r="AI14" s="10">
        <v>1</v>
      </c>
      <c r="AK14" s="12">
        <v>7</v>
      </c>
      <c r="AL14" s="3">
        <v>7</v>
      </c>
      <c r="AM14" s="3">
        <v>5</v>
      </c>
      <c r="AN14" s="3">
        <v>7</v>
      </c>
      <c r="AO14" s="3">
        <v>7</v>
      </c>
      <c r="AP14" s="3">
        <v>5</v>
      </c>
      <c r="AQ14" s="39">
        <v>7</v>
      </c>
      <c r="AR14" s="10">
        <v>7</v>
      </c>
      <c r="AT14" s="12">
        <v>5</v>
      </c>
      <c r="AU14" s="3">
        <v>7</v>
      </c>
      <c r="AV14" s="3">
        <v>5</v>
      </c>
      <c r="AW14" s="3">
        <v>5</v>
      </c>
      <c r="AX14" s="3">
        <v>6</v>
      </c>
      <c r="AY14" s="3">
        <v>6</v>
      </c>
      <c r="AZ14" s="39">
        <v>5</v>
      </c>
      <c r="BA14" s="10">
        <v>2</v>
      </c>
      <c r="BC14" s="12">
        <v>6</v>
      </c>
      <c r="BD14" s="3">
        <v>6</v>
      </c>
      <c r="BE14" s="3">
        <v>7</v>
      </c>
      <c r="BF14" s="3">
        <v>3</v>
      </c>
      <c r="BG14" s="3">
        <v>5</v>
      </c>
      <c r="BH14" s="3">
        <v>6</v>
      </c>
      <c r="BI14" s="39">
        <v>6</v>
      </c>
      <c r="BJ14" s="10">
        <v>3</v>
      </c>
      <c r="BL14" s="12">
        <v>5</v>
      </c>
      <c r="BM14" s="3">
        <v>6</v>
      </c>
      <c r="BN14" s="3">
        <v>5</v>
      </c>
      <c r="BO14" s="3">
        <v>6</v>
      </c>
      <c r="BP14" s="3">
        <v>7</v>
      </c>
      <c r="BQ14" s="3">
        <v>7</v>
      </c>
      <c r="BR14" s="39">
        <v>6</v>
      </c>
      <c r="BS14" s="10">
        <v>6</v>
      </c>
      <c r="BU14" s="12">
        <v>7</v>
      </c>
      <c r="BV14" s="3">
        <v>7</v>
      </c>
      <c r="BW14" s="3">
        <v>5</v>
      </c>
      <c r="BX14" s="3">
        <v>5</v>
      </c>
      <c r="BY14" s="3">
        <v>6</v>
      </c>
      <c r="BZ14" s="3">
        <v>7</v>
      </c>
      <c r="CA14" s="39">
        <v>7</v>
      </c>
      <c r="CB14" s="10">
        <v>1</v>
      </c>
      <c r="CD14" s="12">
        <v>7</v>
      </c>
      <c r="CE14" s="3">
        <v>7</v>
      </c>
      <c r="CF14" s="3">
        <v>7</v>
      </c>
      <c r="CG14" s="3">
        <v>3</v>
      </c>
      <c r="CH14" s="3">
        <v>5</v>
      </c>
      <c r="CI14" s="3">
        <v>7</v>
      </c>
      <c r="CJ14" s="39">
        <v>7</v>
      </c>
      <c r="CK14" s="10">
        <v>1</v>
      </c>
      <c r="CM14" s="12">
        <v>7</v>
      </c>
      <c r="CN14" s="3">
        <v>7</v>
      </c>
      <c r="CO14" s="3">
        <v>3</v>
      </c>
      <c r="CP14" s="3">
        <v>5</v>
      </c>
      <c r="CQ14" s="3">
        <v>5</v>
      </c>
      <c r="CR14" s="3">
        <v>3</v>
      </c>
      <c r="CS14" s="39">
        <v>7</v>
      </c>
      <c r="CT14" s="10">
        <v>1</v>
      </c>
      <c r="CV14" s="12"/>
    </row>
    <row r="15" spans="1:100" ht="25.5" customHeight="1" x14ac:dyDescent="0.25">
      <c r="A15" s="3">
        <v>10</v>
      </c>
      <c r="B15" s="7" t="s">
        <v>9</v>
      </c>
      <c r="C15" s="8" t="s">
        <v>49</v>
      </c>
      <c r="D15" s="76">
        <f t="shared" si="19"/>
        <v>6.2222222222222223</v>
      </c>
      <c r="E15" s="105">
        <f t="shared" si="10"/>
        <v>7</v>
      </c>
      <c r="F15" s="94">
        <f t="shared" si="11"/>
        <v>4</v>
      </c>
      <c r="G15" s="95">
        <f t="shared" si="12"/>
        <v>7</v>
      </c>
      <c r="H15" s="84">
        <f t="shared" si="13"/>
        <v>9</v>
      </c>
      <c r="I15" s="59">
        <f t="shared" si="14"/>
        <v>2.8888888888888888</v>
      </c>
      <c r="J15" s="59">
        <f t="shared" si="15"/>
        <v>3</v>
      </c>
      <c r="K15" s="94">
        <f t="shared" si="16"/>
        <v>1</v>
      </c>
      <c r="L15" s="94">
        <f t="shared" si="17"/>
        <v>7</v>
      </c>
      <c r="M15" s="84">
        <f t="shared" si="18"/>
        <v>9</v>
      </c>
      <c r="N15" s="3">
        <v>7</v>
      </c>
      <c r="O15" s="3">
        <v>7</v>
      </c>
      <c r="P15" s="3">
        <v>3</v>
      </c>
      <c r="Q15" s="3">
        <v>3</v>
      </c>
      <c r="R15" s="3">
        <v>7</v>
      </c>
      <c r="S15" s="3">
        <v>1</v>
      </c>
      <c r="T15" s="39">
        <v>7</v>
      </c>
      <c r="U15" s="10">
        <v>1</v>
      </c>
      <c r="AB15" s="12">
        <v>7</v>
      </c>
      <c r="AC15" s="3">
        <v>7</v>
      </c>
      <c r="AD15" s="3">
        <v>7</v>
      </c>
      <c r="AE15" s="3">
        <v>6</v>
      </c>
      <c r="AF15" s="3">
        <v>7</v>
      </c>
      <c r="AG15" s="3">
        <v>7</v>
      </c>
      <c r="AH15" s="39">
        <v>7</v>
      </c>
      <c r="AI15" s="10">
        <v>4</v>
      </c>
      <c r="AK15" s="12">
        <v>5</v>
      </c>
      <c r="AL15" s="3">
        <v>7</v>
      </c>
      <c r="AM15" s="3">
        <v>5</v>
      </c>
      <c r="AN15" s="3">
        <v>7</v>
      </c>
      <c r="AO15" s="3">
        <v>7</v>
      </c>
      <c r="AP15" s="3">
        <v>5</v>
      </c>
      <c r="AQ15" s="39">
        <v>7</v>
      </c>
      <c r="AR15" s="10">
        <v>7</v>
      </c>
      <c r="AT15" s="12">
        <v>5</v>
      </c>
      <c r="AU15" s="3">
        <v>7</v>
      </c>
      <c r="AV15" s="3">
        <v>5</v>
      </c>
      <c r="AW15" s="3">
        <v>6</v>
      </c>
      <c r="AX15" s="3">
        <v>7</v>
      </c>
      <c r="AY15" s="3">
        <v>7</v>
      </c>
      <c r="AZ15" s="39">
        <v>7</v>
      </c>
      <c r="BA15" s="10">
        <v>1</v>
      </c>
      <c r="BC15" s="12">
        <v>6</v>
      </c>
      <c r="BD15" s="3">
        <v>6</v>
      </c>
      <c r="BE15" s="3">
        <v>7</v>
      </c>
      <c r="BF15" s="3">
        <v>4</v>
      </c>
      <c r="BG15" s="3">
        <v>5</v>
      </c>
      <c r="BH15" s="3">
        <v>7</v>
      </c>
      <c r="BI15" s="39">
        <v>7</v>
      </c>
      <c r="BJ15" s="10">
        <v>3</v>
      </c>
      <c r="BL15" s="12">
        <v>6</v>
      </c>
      <c r="BM15" s="3">
        <v>7</v>
      </c>
      <c r="BN15" s="3">
        <v>6</v>
      </c>
      <c r="BO15" s="3">
        <v>5</v>
      </c>
      <c r="BP15" s="3">
        <v>6</v>
      </c>
      <c r="BQ15" s="3">
        <v>6</v>
      </c>
      <c r="BR15" s="39">
        <v>5</v>
      </c>
      <c r="BS15" s="10">
        <v>5</v>
      </c>
      <c r="BU15" s="12">
        <v>7</v>
      </c>
      <c r="BV15" s="3">
        <v>6</v>
      </c>
      <c r="BW15" s="3">
        <v>6</v>
      </c>
      <c r="BX15" s="3">
        <v>6</v>
      </c>
      <c r="BY15" s="3">
        <v>5</v>
      </c>
      <c r="BZ15" s="3">
        <v>5</v>
      </c>
      <c r="CA15" s="39">
        <v>4</v>
      </c>
      <c r="CB15" s="10">
        <v>1</v>
      </c>
      <c r="CD15" s="12">
        <v>7</v>
      </c>
      <c r="CE15" s="3">
        <v>7</v>
      </c>
      <c r="CF15" s="3">
        <v>7</v>
      </c>
      <c r="CG15" s="3">
        <v>3</v>
      </c>
      <c r="CH15" s="3">
        <v>5</v>
      </c>
      <c r="CI15" s="3">
        <v>5</v>
      </c>
      <c r="CJ15" s="39">
        <v>7</v>
      </c>
      <c r="CK15" s="10">
        <v>3</v>
      </c>
      <c r="CM15" s="12">
        <v>7</v>
      </c>
      <c r="CN15" s="3">
        <v>5</v>
      </c>
      <c r="CO15" s="3">
        <v>3</v>
      </c>
      <c r="CP15" s="3">
        <v>5</v>
      </c>
      <c r="CQ15" s="3">
        <v>5</v>
      </c>
      <c r="CR15" s="3">
        <v>3</v>
      </c>
      <c r="CS15" s="39">
        <v>5</v>
      </c>
      <c r="CT15" s="10">
        <v>1</v>
      </c>
      <c r="CV15" s="12"/>
    </row>
    <row r="16" spans="1:100" ht="25.5" customHeight="1" x14ac:dyDescent="0.25">
      <c r="A16" s="3">
        <v>11</v>
      </c>
      <c r="B16" s="7" t="s">
        <v>10</v>
      </c>
      <c r="C16" s="8" t="s">
        <v>50</v>
      </c>
      <c r="D16" s="76">
        <f t="shared" si="19"/>
        <v>6.333333333333333</v>
      </c>
      <c r="E16" s="105">
        <f t="shared" si="10"/>
        <v>7</v>
      </c>
      <c r="F16" s="94">
        <f t="shared" si="11"/>
        <v>4</v>
      </c>
      <c r="G16" s="95">
        <f t="shared" si="12"/>
        <v>7</v>
      </c>
      <c r="H16" s="84">
        <f t="shared" si="13"/>
        <v>9</v>
      </c>
      <c r="I16" s="59">
        <f t="shared" si="14"/>
        <v>3</v>
      </c>
      <c r="J16" s="59">
        <f t="shared" si="15"/>
        <v>3</v>
      </c>
      <c r="K16" s="94">
        <f t="shared" si="16"/>
        <v>1</v>
      </c>
      <c r="L16" s="94">
        <f t="shared" si="17"/>
        <v>7</v>
      </c>
      <c r="M16" s="84">
        <f t="shared" si="18"/>
        <v>9</v>
      </c>
      <c r="N16" s="3">
        <v>7</v>
      </c>
      <c r="O16" s="3">
        <v>7</v>
      </c>
      <c r="P16" s="3">
        <v>5</v>
      </c>
      <c r="Q16" s="3">
        <v>5</v>
      </c>
      <c r="R16" s="3">
        <v>7</v>
      </c>
      <c r="S16" s="3">
        <v>3</v>
      </c>
      <c r="T16" s="39">
        <v>7</v>
      </c>
      <c r="U16" s="10">
        <v>1</v>
      </c>
      <c r="AB16" s="12">
        <v>7</v>
      </c>
      <c r="AC16" s="3">
        <v>7</v>
      </c>
      <c r="AD16" s="3">
        <v>7</v>
      </c>
      <c r="AE16" s="3">
        <v>4</v>
      </c>
      <c r="AF16" s="3">
        <v>7</v>
      </c>
      <c r="AG16" s="3">
        <v>7</v>
      </c>
      <c r="AH16" s="39">
        <v>7</v>
      </c>
      <c r="AI16" s="10">
        <v>1</v>
      </c>
      <c r="AK16" s="12">
        <v>7</v>
      </c>
      <c r="AL16" s="3">
        <v>7</v>
      </c>
      <c r="AM16" s="3">
        <v>5</v>
      </c>
      <c r="AN16" s="3">
        <v>7</v>
      </c>
      <c r="AO16" s="3">
        <v>7</v>
      </c>
      <c r="AP16" s="3">
        <v>5</v>
      </c>
      <c r="AQ16" s="39">
        <v>7</v>
      </c>
      <c r="AR16" s="10">
        <v>7</v>
      </c>
      <c r="AT16" s="12">
        <v>5</v>
      </c>
      <c r="AU16" s="3">
        <v>7</v>
      </c>
      <c r="AV16" s="3">
        <v>6</v>
      </c>
      <c r="AW16" s="3">
        <v>5</v>
      </c>
      <c r="AX16" s="3">
        <v>6</v>
      </c>
      <c r="AY16" s="3">
        <v>6</v>
      </c>
      <c r="AZ16" s="39">
        <v>5</v>
      </c>
      <c r="BA16" s="10">
        <v>3</v>
      </c>
      <c r="BC16" s="12">
        <v>7</v>
      </c>
      <c r="BD16" s="3">
        <v>6</v>
      </c>
      <c r="BE16" s="3">
        <v>6</v>
      </c>
      <c r="BF16" s="3">
        <v>3</v>
      </c>
      <c r="BG16" s="3">
        <v>6</v>
      </c>
      <c r="BH16" s="3">
        <v>7</v>
      </c>
      <c r="BI16" s="39">
        <v>7</v>
      </c>
      <c r="BJ16" s="10">
        <v>5</v>
      </c>
      <c r="BL16" s="12">
        <v>6</v>
      </c>
      <c r="BM16" s="3">
        <v>7</v>
      </c>
      <c r="BN16" s="3">
        <v>4</v>
      </c>
      <c r="BO16" s="3">
        <v>4</v>
      </c>
      <c r="BP16" s="3">
        <v>5</v>
      </c>
      <c r="BQ16" s="3">
        <v>6</v>
      </c>
      <c r="BR16" s="39">
        <v>6</v>
      </c>
      <c r="BS16" s="10">
        <v>4</v>
      </c>
      <c r="BU16" s="12">
        <v>7</v>
      </c>
      <c r="BV16" s="3">
        <v>6</v>
      </c>
      <c r="BW16" s="3">
        <v>6</v>
      </c>
      <c r="BX16" s="3">
        <v>4</v>
      </c>
      <c r="BY16" s="3">
        <v>6</v>
      </c>
      <c r="BZ16" s="3">
        <v>6</v>
      </c>
      <c r="CA16" s="39">
        <v>4</v>
      </c>
      <c r="CB16" s="10">
        <v>2</v>
      </c>
      <c r="CC16" s="3" t="s">
        <v>127</v>
      </c>
      <c r="CD16" s="12">
        <v>7</v>
      </c>
      <c r="CE16" s="3">
        <v>7</v>
      </c>
      <c r="CF16" s="3">
        <v>7</v>
      </c>
      <c r="CG16" s="3">
        <v>3</v>
      </c>
      <c r="CH16" s="3">
        <v>7</v>
      </c>
      <c r="CI16" s="3">
        <v>5</v>
      </c>
      <c r="CJ16" s="39">
        <v>7</v>
      </c>
      <c r="CK16" s="10">
        <v>3</v>
      </c>
      <c r="CM16" s="12">
        <v>7</v>
      </c>
      <c r="CN16" s="3">
        <v>7</v>
      </c>
      <c r="CO16" s="3">
        <v>3</v>
      </c>
      <c r="CP16" s="3">
        <v>5</v>
      </c>
      <c r="CQ16" s="3">
        <v>5</v>
      </c>
      <c r="CR16" s="3">
        <v>3</v>
      </c>
      <c r="CS16" s="39">
        <v>7</v>
      </c>
      <c r="CT16" s="10">
        <v>1</v>
      </c>
      <c r="CV16" s="12"/>
    </row>
    <row r="17" spans="1:100" s="27" customFormat="1" ht="25.5" customHeight="1" x14ac:dyDescent="0.25">
      <c r="B17" s="13">
        <v>1.3</v>
      </c>
      <c r="C17" s="28" t="s">
        <v>51</v>
      </c>
      <c r="D17" s="70"/>
      <c r="E17" s="60"/>
      <c r="F17" s="98"/>
      <c r="G17" s="98"/>
      <c r="H17" s="85"/>
      <c r="I17" s="60"/>
      <c r="J17" s="60"/>
      <c r="K17" s="98"/>
      <c r="L17" s="98"/>
      <c r="M17" s="85"/>
      <c r="T17" s="40"/>
      <c r="AB17" s="54"/>
      <c r="AH17" s="45"/>
      <c r="AI17" s="49"/>
      <c r="AK17" s="54"/>
      <c r="AQ17" s="45"/>
      <c r="AR17" s="49"/>
      <c r="AT17" s="54"/>
      <c r="AZ17" s="45"/>
      <c r="BA17" s="49"/>
      <c r="BC17" s="54"/>
      <c r="BI17" s="45"/>
      <c r="BJ17" s="49"/>
      <c r="BL17" s="54"/>
      <c r="BR17" s="45"/>
      <c r="BS17" s="49"/>
      <c r="BU17" s="54"/>
      <c r="CA17" s="45"/>
      <c r="CB17" s="49"/>
      <c r="CD17" s="54"/>
      <c r="CJ17" s="45"/>
      <c r="CK17" s="49"/>
      <c r="CM17" s="54"/>
      <c r="CS17" s="45"/>
      <c r="CT17" s="49"/>
      <c r="CV17" s="54"/>
    </row>
    <row r="18" spans="1:100" ht="25.5" customHeight="1" x14ac:dyDescent="0.25">
      <c r="A18" s="3">
        <v>12</v>
      </c>
      <c r="B18" s="7" t="s">
        <v>11</v>
      </c>
      <c r="C18" s="8" t="s">
        <v>108</v>
      </c>
      <c r="D18" s="77">
        <f t="shared" ref="D18:D21" si="20">(T18+AH18+AQ18+AZ18+BI18+BR18+CA18+CJ18+CS18)/H18</f>
        <v>6.333333333333333</v>
      </c>
      <c r="E18" s="106">
        <f t="shared" ref="E18:E21" si="21">MEDIAN(T18,AH18,AQ18,AZ18,BI18,BR18,CA18,CJ18,CS18)</f>
        <v>7</v>
      </c>
      <c r="F18" s="96">
        <f t="shared" ref="F18:F21" si="22">MIN(T18,AH18,AQ18,AZ18,BI18,BR18,CA18,CJ18,CS18)</f>
        <v>3</v>
      </c>
      <c r="G18" s="97">
        <f t="shared" ref="G18:G21" si="23">MAX(T18,AH18,AQ18,AZ18,BI18,BR18,CA18,CJ18,CS18)</f>
        <v>7</v>
      </c>
      <c r="H18" s="84">
        <f t="shared" ref="H18:H21" si="24">COUNT(T18,AH18,AQ18,AZ18,BI18,BR18,CA18,CJ18,CS18)</f>
        <v>9</v>
      </c>
      <c r="I18" s="59">
        <f t="shared" ref="I18:I21" si="25">(U18+AI18+AR18+BA18+BJ18+BS18+CB18+CK18+CT18)/M18</f>
        <v>3</v>
      </c>
      <c r="J18" s="59">
        <f t="shared" ref="J18:J21" si="26">MEDIAN(U18,AI18,AR18,BA18,BJ18,BS18,CB18,CK18,CT18)</f>
        <v>3</v>
      </c>
      <c r="K18" s="94">
        <f t="shared" ref="K18:K21" si="27">MIN(U18,AI18,AR18,BA18,BJ18,BS18,CB18,CK18,CT18)</f>
        <v>1</v>
      </c>
      <c r="L18" s="94">
        <f t="shared" ref="L18:L21" si="28">MAX(U18,AI18,AR18,BA18,BJ18,BS18,CB18,CK18,CT18)</f>
        <v>6</v>
      </c>
      <c r="M18" s="84">
        <f t="shared" ref="M18:M21" si="29">COUNT(U18,AI18,AR18,BA18,BJ18,BS18,CB18,CK18,CT18)</f>
        <v>8</v>
      </c>
      <c r="N18" s="3">
        <v>7</v>
      </c>
      <c r="O18" s="3">
        <v>5</v>
      </c>
      <c r="P18" s="3">
        <v>5</v>
      </c>
      <c r="Q18" s="3">
        <v>3</v>
      </c>
      <c r="R18" s="3">
        <v>3</v>
      </c>
      <c r="S18" s="3">
        <v>3</v>
      </c>
      <c r="T18" s="39">
        <v>5</v>
      </c>
      <c r="U18" s="10">
        <v>3</v>
      </c>
      <c r="AB18" s="12">
        <v>7</v>
      </c>
      <c r="AC18" s="3">
        <v>7</v>
      </c>
      <c r="AD18" s="3">
        <v>7</v>
      </c>
      <c r="AE18" s="3">
        <v>1</v>
      </c>
      <c r="AF18" s="3">
        <v>7</v>
      </c>
      <c r="AG18" s="3">
        <v>7</v>
      </c>
      <c r="AH18" s="39">
        <v>7</v>
      </c>
      <c r="AI18" s="10">
        <v>4</v>
      </c>
      <c r="AK18" s="12">
        <v>7</v>
      </c>
      <c r="AL18" s="3">
        <v>7</v>
      </c>
      <c r="AM18" s="3">
        <v>5</v>
      </c>
      <c r="AN18" s="3">
        <v>7</v>
      </c>
      <c r="AO18" s="3">
        <v>7</v>
      </c>
      <c r="AP18" s="3">
        <v>5</v>
      </c>
      <c r="AQ18" s="39">
        <v>7</v>
      </c>
      <c r="AT18" s="12">
        <v>7</v>
      </c>
      <c r="AU18" s="3">
        <v>5</v>
      </c>
      <c r="AV18" s="3">
        <v>7</v>
      </c>
      <c r="AW18" s="3">
        <v>6</v>
      </c>
      <c r="AX18" s="3">
        <v>7</v>
      </c>
      <c r="AY18" s="3">
        <v>6</v>
      </c>
      <c r="AZ18" s="39">
        <v>7</v>
      </c>
      <c r="BA18" s="10">
        <v>2</v>
      </c>
      <c r="BC18" s="12">
        <v>6</v>
      </c>
      <c r="BD18" s="3">
        <v>5</v>
      </c>
      <c r="BE18" s="3">
        <v>4</v>
      </c>
      <c r="BF18" s="3">
        <v>4</v>
      </c>
      <c r="BG18" s="3">
        <v>6</v>
      </c>
      <c r="BH18" s="3">
        <v>6</v>
      </c>
      <c r="BI18" s="39">
        <v>3</v>
      </c>
      <c r="BJ18" s="10">
        <v>6</v>
      </c>
      <c r="BL18" s="12">
        <v>7</v>
      </c>
      <c r="BM18" s="3">
        <v>5</v>
      </c>
      <c r="BN18" s="3">
        <v>5</v>
      </c>
      <c r="BO18" s="3">
        <v>5</v>
      </c>
      <c r="BP18" s="3">
        <v>7</v>
      </c>
      <c r="BQ18" s="3">
        <v>7</v>
      </c>
      <c r="BR18" s="39">
        <v>7</v>
      </c>
      <c r="BS18" s="10">
        <v>3</v>
      </c>
      <c r="BU18" s="12">
        <v>7</v>
      </c>
      <c r="BV18" s="3">
        <v>6</v>
      </c>
      <c r="BW18" s="3">
        <v>7</v>
      </c>
      <c r="BX18" s="3">
        <v>4</v>
      </c>
      <c r="BY18" s="3">
        <v>5</v>
      </c>
      <c r="BZ18" s="3">
        <v>6</v>
      </c>
      <c r="CA18" s="39">
        <v>7</v>
      </c>
      <c r="CB18" s="10">
        <v>2</v>
      </c>
      <c r="CD18" s="12">
        <v>7</v>
      </c>
      <c r="CE18" s="3">
        <v>5</v>
      </c>
      <c r="CF18" s="3">
        <v>5</v>
      </c>
      <c r="CG18" s="3">
        <v>3</v>
      </c>
      <c r="CH18" s="3">
        <v>5</v>
      </c>
      <c r="CI18" s="3">
        <v>7</v>
      </c>
      <c r="CJ18" s="39">
        <v>7</v>
      </c>
      <c r="CK18" s="10">
        <v>3</v>
      </c>
      <c r="CM18" s="12">
        <v>5</v>
      </c>
      <c r="CN18" s="3">
        <v>5</v>
      </c>
      <c r="CO18" s="3">
        <v>5</v>
      </c>
      <c r="CP18" s="3">
        <v>5</v>
      </c>
      <c r="CQ18" s="3">
        <v>5</v>
      </c>
      <c r="CR18" s="3">
        <v>5</v>
      </c>
      <c r="CS18" s="39">
        <v>7</v>
      </c>
      <c r="CT18" s="10">
        <v>1</v>
      </c>
      <c r="CV18" s="12"/>
    </row>
    <row r="19" spans="1:100" ht="25.5" customHeight="1" x14ac:dyDescent="0.25">
      <c r="A19" s="3">
        <v>13</v>
      </c>
      <c r="B19" s="7" t="s">
        <v>12</v>
      </c>
      <c r="C19" s="8" t="s">
        <v>52</v>
      </c>
      <c r="D19" s="77">
        <f t="shared" si="20"/>
        <v>6.333333333333333</v>
      </c>
      <c r="E19" s="106">
        <f t="shared" si="21"/>
        <v>7</v>
      </c>
      <c r="F19" s="96">
        <f t="shared" si="22"/>
        <v>3</v>
      </c>
      <c r="G19" s="97">
        <f t="shared" si="23"/>
        <v>7</v>
      </c>
      <c r="H19" s="84">
        <f t="shared" si="24"/>
        <v>9</v>
      </c>
      <c r="I19" s="59">
        <f t="shared" si="25"/>
        <v>3.7777777777777777</v>
      </c>
      <c r="J19" s="59">
        <f t="shared" si="26"/>
        <v>4</v>
      </c>
      <c r="K19" s="94">
        <f t="shared" si="27"/>
        <v>1</v>
      </c>
      <c r="L19" s="94">
        <f t="shared" si="28"/>
        <v>7</v>
      </c>
      <c r="M19" s="84">
        <f t="shared" si="29"/>
        <v>9</v>
      </c>
      <c r="N19" s="3">
        <v>1</v>
      </c>
      <c r="O19" s="3">
        <v>1</v>
      </c>
      <c r="P19" s="3">
        <v>1</v>
      </c>
      <c r="Q19" s="3">
        <v>5</v>
      </c>
      <c r="R19" s="3">
        <v>3</v>
      </c>
      <c r="S19" s="3">
        <v>1</v>
      </c>
      <c r="T19" s="39">
        <v>3</v>
      </c>
      <c r="U19" s="10">
        <v>7</v>
      </c>
      <c r="AB19" s="12">
        <v>7</v>
      </c>
      <c r="AC19" s="3">
        <v>7</v>
      </c>
      <c r="AD19" s="3">
        <v>7</v>
      </c>
      <c r="AE19" s="3">
        <v>1</v>
      </c>
      <c r="AF19" s="3">
        <v>7</v>
      </c>
      <c r="AG19" s="3">
        <v>7</v>
      </c>
      <c r="AH19" s="39">
        <v>7</v>
      </c>
      <c r="AI19" s="10">
        <v>4</v>
      </c>
      <c r="AK19" s="12">
        <v>7</v>
      </c>
      <c r="AL19" s="3">
        <v>7</v>
      </c>
      <c r="AM19" s="3">
        <v>5</v>
      </c>
      <c r="AN19" s="3">
        <v>7</v>
      </c>
      <c r="AO19" s="3">
        <v>7</v>
      </c>
      <c r="AP19" s="3">
        <v>5</v>
      </c>
      <c r="AQ19" s="39">
        <v>7</v>
      </c>
      <c r="AR19" s="10">
        <v>7</v>
      </c>
      <c r="AT19" s="12">
        <v>7</v>
      </c>
      <c r="AU19" s="3">
        <v>6</v>
      </c>
      <c r="AV19" s="3">
        <v>6</v>
      </c>
      <c r="AW19" s="3">
        <v>6</v>
      </c>
      <c r="AX19" s="3">
        <v>7</v>
      </c>
      <c r="AY19" s="3">
        <v>7</v>
      </c>
      <c r="AZ19" s="39">
        <v>7</v>
      </c>
      <c r="BA19" s="10">
        <v>2</v>
      </c>
      <c r="BC19" s="12">
        <v>7</v>
      </c>
      <c r="BD19" s="3">
        <v>7</v>
      </c>
      <c r="BE19" s="3">
        <v>6</v>
      </c>
      <c r="BF19" s="3">
        <v>3</v>
      </c>
      <c r="BG19" s="3">
        <v>5</v>
      </c>
      <c r="BH19" s="3">
        <v>7</v>
      </c>
      <c r="BI19" s="39">
        <v>7</v>
      </c>
      <c r="BJ19" s="10">
        <v>4</v>
      </c>
      <c r="BL19" s="12">
        <v>6</v>
      </c>
      <c r="BM19" s="3">
        <v>5</v>
      </c>
      <c r="BN19" s="3">
        <v>5</v>
      </c>
      <c r="BO19" s="3">
        <v>5</v>
      </c>
      <c r="BP19" s="3">
        <v>6</v>
      </c>
      <c r="BQ19" s="3">
        <v>6</v>
      </c>
      <c r="BR19" s="39">
        <v>5</v>
      </c>
      <c r="BS19" s="10">
        <v>4</v>
      </c>
      <c r="BU19" s="12">
        <v>7</v>
      </c>
      <c r="BV19" s="3">
        <v>7</v>
      </c>
      <c r="BW19" s="3">
        <v>7</v>
      </c>
      <c r="BX19" s="3">
        <v>6</v>
      </c>
      <c r="BY19" s="3">
        <v>6</v>
      </c>
      <c r="BZ19" s="3">
        <v>7</v>
      </c>
      <c r="CA19" s="39">
        <v>7</v>
      </c>
      <c r="CB19" s="10">
        <v>2</v>
      </c>
      <c r="CD19" s="12">
        <v>7</v>
      </c>
      <c r="CE19" s="3">
        <v>5</v>
      </c>
      <c r="CF19" s="3">
        <v>5</v>
      </c>
      <c r="CG19" s="3">
        <v>3</v>
      </c>
      <c r="CH19" s="3">
        <v>5</v>
      </c>
      <c r="CI19" s="3">
        <v>5</v>
      </c>
      <c r="CJ19" s="39">
        <v>7</v>
      </c>
      <c r="CK19" s="10">
        <v>3</v>
      </c>
      <c r="CM19" s="12">
        <v>5</v>
      </c>
      <c r="CN19" s="3">
        <v>5</v>
      </c>
      <c r="CO19" s="3">
        <v>5</v>
      </c>
      <c r="CP19" s="3">
        <v>3</v>
      </c>
      <c r="CQ19" s="3">
        <v>5</v>
      </c>
      <c r="CR19" s="3">
        <v>5</v>
      </c>
      <c r="CS19" s="39">
        <v>7</v>
      </c>
      <c r="CT19" s="10">
        <v>1</v>
      </c>
      <c r="CV19" s="12"/>
    </row>
    <row r="20" spans="1:100" ht="25.5" customHeight="1" x14ac:dyDescent="0.25">
      <c r="A20" s="3">
        <v>14</v>
      </c>
      <c r="B20" s="7" t="s">
        <v>13</v>
      </c>
      <c r="C20" s="8" t="s">
        <v>53</v>
      </c>
      <c r="D20" s="76">
        <f t="shared" si="20"/>
        <v>6.666666666666667</v>
      </c>
      <c r="E20" s="105">
        <f t="shared" si="21"/>
        <v>7</v>
      </c>
      <c r="F20" s="94">
        <f t="shared" si="22"/>
        <v>5</v>
      </c>
      <c r="G20" s="95">
        <f t="shared" si="23"/>
        <v>7</v>
      </c>
      <c r="H20" s="84">
        <f t="shared" si="24"/>
        <v>9</v>
      </c>
      <c r="I20" s="59">
        <f t="shared" si="25"/>
        <v>2.7777777777777777</v>
      </c>
      <c r="J20" s="59">
        <f t="shared" si="26"/>
        <v>3</v>
      </c>
      <c r="K20" s="94">
        <f t="shared" si="27"/>
        <v>1</v>
      </c>
      <c r="L20" s="94">
        <f t="shared" si="28"/>
        <v>7</v>
      </c>
      <c r="M20" s="84">
        <f t="shared" si="29"/>
        <v>9</v>
      </c>
      <c r="N20" s="3">
        <v>7</v>
      </c>
      <c r="O20" s="3">
        <v>5</v>
      </c>
      <c r="P20" s="3">
        <v>3</v>
      </c>
      <c r="Q20" s="3">
        <v>3</v>
      </c>
      <c r="R20" s="3">
        <v>3</v>
      </c>
      <c r="S20" s="3">
        <v>3</v>
      </c>
      <c r="T20" s="39">
        <v>5</v>
      </c>
      <c r="U20" s="10">
        <v>3</v>
      </c>
      <c r="AB20" s="12">
        <v>7</v>
      </c>
      <c r="AC20" s="3">
        <v>7</v>
      </c>
      <c r="AD20" s="3">
        <v>7</v>
      </c>
      <c r="AE20" s="3">
        <v>1</v>
      </c>
      <c r="AF20" s="3">
        <v>7</v>
      </c>
      <c r="AG20" s="3">
        <v>7</v>
      </c>
      <c r="AH20" s="39">
        <v>7</v>
      </c>
      <c r="AI20" s="10">
        <v>2</v>
      </c>
      <c r="AK20" s="12">
        <v>7</v>
      </c>
      <c r="AL20" s="3">
        <v>7</v>
      </c>
      <c r="AM20" s="3">
        <v>5</v>
      </c>
      <c r="AN20" s="3">
        <v>7</v>
      </c>
      <c r="AO20" s="3">
        <v>7</v>
      </c>
      <c r="AP20" s="3">
        <v>5</v>
      </c>
      <c r="AQ20" s="39">
        <v>7</v>
      </c>
      <c r="AR20" s="10">
        <v>7</v>
      </c>
      <c r="AT20" s="12">
        <v>5</v>
      </c>
      <c r="AU20" s="3">
        <v>6</v>
      </c>
      <c r="AV20" s="3">
        <v>5</v>
      </c>
      <c r="AW20" s="3">
        <v>7</v>
      </c>
      <c r="AX20" s="3">
        <v>7</v>
      </c>
      <c r="AY20" s="3">
        <v>6</v>
      </c>
      <c r="AZ20" s="39">
        <v>7</v>
      </c>
      <c r="BA20" s="10">
        <v>3</v>
      </c>
      <c r="BC20" s="12">
        <v>7</v>
      </c>
      <c r="BD20" s="3">
        <v>7</v>
      </c>
      <c r="BE20" s="3">
        <v>7</v>
      </c>
      <c r="BF20" s="3">
        <v>3</v>
      </c>
      <c r="BG20" s="3">
        <v>6</v>
      </c>
      <c r="BH20" s="3">
        <v>6</v>
      </c>
      <c r="BI20" s="39">
        <v>7</v>
      </c>
      <c r="BJ20" s="10">
        <v>3</v>
      </c>
      <c r="BL20" s="12">
        <v>7</v>
      </c>
      <c r="BM20" s="3">
        <v>6</v>
      </c>
      <c r="BN20" s="3">
        <v>4</v>
      </c>
      <c r="BO20" s="3">
        <v>6</v>
      </c>
      <c r="BP20" s="3">
        <v>7</v>
      </c>
      <c r="BQ20" s="3">
        <v>7</v>
      </c>
      <c r="BR20" s="39">
        <v>6</v>
      </c>
      <c r="BS20" s="10">
        <v>2</v>
      </c>
      <c r="BU20" s="12">
        <v>7</v>
      </c>
      <c r="BV20" s="3">
        <v>7</v>
      </c>
      <c r="BW20" s="3">
        <v>7</v>
      </c>
      <c r="BX20" s="3">
        <v>7</v>
      </c>
      <c r="BY20" s="3">
        <v>6</v>
      </c>
      <c r="BZ20" s="3">
        <v>7</v>
      </c>
      <c r="CA20" s="39">
        <v>7</v>
      </c>
      <c r="CB20" s="10">
        <v>1</v>
      </c>
      <c r="CD20" s="12">
        <v>7</v>
      </c>
      <c r="CE20" s="3">
        <v>5</v>
      </c>
      <c r="CF20" s="3">
        <v>5</v>
      </c>
      <c r="CG20" s="3">
        <v>3</v>
      </c>
      <c r="CH20" s="3">
        <v>5</v>
      </c>
      <c r="CI20" s="3">
        <v>7</v>
      </c>
      <c r="CJ20" s="39">
        <v>7</v>
      </c>
      <c r="CK20" s="10">
        <v>3</v>
      </c>
      <c r="CM20" s="12">
        <v>5</v>
      </c>
      <c r="CN20" s="3">
        <v>5</v>
      </c>
      <c r="CO20" s="3">
        <v>5</v>
      </c>
      <c r="CP20" s="3">
        <v>3</v>
      </c>
      <c r="CQ20" s="3">
        <v>5</v>
      </c>
      <c r="CR20" s="3">
        <v>5</v>
      </c>
      <c r="CS20" s="39">
        <v>7</v>
      </c>
      <c r="CT20" s="10">
        <v>1</v>
      </c>
      <c r="CV20" s="12"/>
    </row>
    <row r="21" spans="1:100" ht="25.5" customHeight="1" x14ac:dyDescent="0.25">
      <c r="A21" s="3">
        <v>15</v>
      </c>
      <c r="B21" s="7" t="s">
        <v>14</v>
      </c>
      <c r="C21" s="8" t="s">
        <v>54</v>
      </c>
      <c r="D21" s="77">
        <f t="shared" si="20"/>
        <v>6.1111111111111107</v>
      </c>
      <c r="E21" s="106">
        <f t="shared" si="21"/>
        <v>7</v>
      </c>
      <c r="F21" s="96">
        <f t="shared" si="22"/>
        <v>3</v>
      </c>
      <c r="G21" s="97">
        <f t="shared" si="23"/>
        <v>7</v>
      </c>
      <c r="H21" s="84">
        <f t="shared" si="24"/>
        <v>9</v>
      </c>
      <c r="I21" s="59">
        <f t="shared" si="25"/>
        <v>3.7777777777777777</v>
      </c>
      <c r="J21" s="59">
        <f t="shared" si="26"/>
        <v>3</v>
      </c>
      <c r="K21" s="94">
        <f t="shared" si="27"/>
        <v>1</v>
      </c>
      <c r="L21" s="94">
        <f t="shared" si="28"/>
        <v>7</v>
      </c>
      <c r="M21" s="84">
        <f t="shared" si="29"/>
        <v>9</v>
      </c>
      <c r="N21" s="3">
        <v>7</v>
      </c>
      <c r="O21" s="3">
        <v>5</v>
      </c>
      <c r="P21" s="3">
        <v>3</v>
      </c>
      <c r="Q21" s="3">
        <v>3</v>
      </c>
      <c r="R21" s="3">
        <v>5</v>
      </c>
      <c r="S21" s="3">
        <v>3</v>
      </c>
      <c r="T21" s="39">
        <v>5</v>
      </c>
      <c r="U21" s="10">
        <v>3</v>
      </c>
      <c r="AB21" s="12">
        <v>7</v>
      </c>
      <c r="AC21" s="3">
        <v>7</v>
      </c>
      <c r="AD21" s="3">
        <v>7</v>
      </c>
      <c r="AE21" s="3">
        <v>1</v>
      </c>
      <c r="AF21" s="3">
        <v>7</v>
      </c>
      <c r="AG21" s="3">
        <v>7</v>
      </c>
      <c r="AH21" s="39">
        <v>7</v>
      </c>
      <c r="AI21" s="10">
        <v>2</v>
      </c>
      <c r="AK21" s="12">
        <v>7</v>
      </c>
      <c r="AL21" s="3">
        <v>7</v>
      </c>
      <c r="AM21" s="3">
        <v>5</v>
      </c>
      <c r="AN21" s="3">
        <v>7</v>
      </c>
      <c r="AO21" s="3">
        <v>7</v>
      </c>
      <c r="AP21" s="3">
        <v>5</v>
      </c>
      <c r="AQ21" s="39">
        <v>7</v>
      </c>
      <c r="AR21" s="10">
        <v>7</v>
      </c>
      <c r="AT21" s="12">
        <v>5</v>
      </c>
      <c r="AU21" s="3">
        <v>7</v>
      </c>
      <c r="AV21" s="3">
        <v>7</v>
      </c>
      <c r="AW21" s="3">
        <v>6</v>
      </c>
      <c r="AX21" s="3">
        <v>7</v>
      </c>
      <c r="AY21" s="3">
        <v>6</v>
      </c>
      <c r="AZ21" s="39">
        <v>7</v>
      </c>
      <c r="BA21" s="10">
        <v>3</v>
      </c>
      <c r="BC21" s="12">
        <v>6</v>
      </c>
      <c r="BD21" s="3">
        <v>7</v>
      </c>
      <c r="BE21" s="3">
        <v>6</v>
      </c>
      <c r="BF21" s="3">
        <v>4</v>
      </c>
      <c r="BG21" s="3">
        <v>6</v>
      </c>
      <c r="BH21" s="3">
        <v>5</v>
      </c>
      <c r="BI21" s="39">
        <v>5</v>
      </c>
      <c r="BJ21" s="10">
        <v>6</v>
      </c>
      <c r="BL21" s="12">
        <v>7</v>
      </c>
      <c r="BM21" s="3">
        <v>6</v>
      </c>
      <c r="BN21" s="3">
        <v>5</v>
      </c>
      <c r="BO21" s="3">
        <v>5</v>
      </c>
      <c r="BP21" s="3">
        <v>7</v>
      </c>
      <c r="BQ21" s="3">
        <v>7</v>
      </c>
      <c r="BR21" s="39">
        <v>7</v>
      </c>
      <c r="BS21" s="10">
        <v>4</v>
      </c>
      <c r="BU21" s="12">
        <v>7</v>
      </c>
      <c r="BV21" s="3">
        <v>7</v>
      </c>
      <c r="BW21" s="3">
        <v>7</v>
      </c>
      <c r="BX21" s="3">
        <v>7</v>
      </c>
      <c r="BY21" s="3">
        <v>5</v>
      </c>
      <c r="BZ21" s="3">
        <v>6</v>
      </c>
      <c r="CA21" s="39">
        <v>7</v>
      </c>
      <c r="CB21" s="10">
        <v>1</v>
      </c>
      <c r="CD21" s="12">
        <v>5</v>
      </c>
      <c r="CE21" s="3">
        <v>3</v>
      </c>
      <c r="CF21" s="3">
        <v>3</v>
      </c>
      <c r="CG21" s="3">
        <v>5</v>
      </c>
      <c r="CH21" s="3">
        <v>3</v>
      </c>
      <c r="CI21" s="3">
        <v>3</v>
      </c>
      <c r="CJ21" s="39">
        <v>3</v>
      </c>
      <c r="CK21" s="10">
        <v>7</v>
      </c>
      <c r="CM21" s="12">
        <v>5</v>
      </c>
      <c r="CN21" s="3">
        <v>5</v>
      </c>
      <c r="CO21" s="3">
        <v>5</v>
      </c>
      <c r="CP21" s="3">
        <v>5</v>
      </c>
      <c r="CQ21" s="3">
        <v>5</v>
      </c>
      <c r="CR21" s="3">
        <v>5</v>
      </c>
      <c r="CS21" s="39">
        <v>7</v>
      </c>
      <c r="CT21" s="10">
        <v>1</v>
      </c>
      <c r="CV21" s="12"/>
    </row>
    <row r="22" spans="1:100" s="30" customFormat="1" x14ac:dyDescent="0.25">
      <c r="B22" s="31">
        <v>2</v>
      </c>
      <c r="C22" s="32" t="s">
        <v>56</v>
      </c>
      <c r="D22" s="71"/>
      <c r="E22" s="61"/>
      <c r="F22" s="99"/>
      <c r="G22" s="99"/>
      <c r="H22" s="86"/>
      <c r="I22" s="61"/>
      <c r="J22" s="61"/>
      <c r="K22" s="99"/>
      <c r="L22" s="99"/>
      <c r="M22" s="86"/>
      <c r="T22" s="41"/>
      <c r="AB22" s="55"/>
      <c r="AH22" s="46"/>
      <c r="AI22" s="50"/>
      <c r="AK22" s="55"/>
      <c r="AQ22" s="46"/>
      <c r="AR22" s="50"/>
      <c r="AT22" s="55"/>
      <c r="AZ22" s="46"/>
      <c r="BA22" s="50"/>
      <c r="BC22" s="55"/>
      <c r="BI22" s="46"/>
      <c r="BJ22" s="50"/>
      <c r="BL22" s="55"/>
      <c r="BR22" s="46"/>
      <c r="BS22" s="50"/>
      <c r="BU22" s="55"/>
      <c r="CA22" s="46"/>
      <c r="CB22" s="50"/>
      <c r="CD22" s="55"/>
      <c r="CJ22" s="46"/>
      <c r="CK22" s="50"/>
      <c r="CM22" s="55"/>
      <c r="CS22" s="46"/>
      <c r="CT22" s="50"/>
      <c r="CV22" s="55"/>
    </row>
    <row r="23" spans="1:100" s="27" customFormat="1" ht="25.5" customHeight="1" x14ac:dyDescent="0.25">
      <c r="B23" s="13">
        <v>2.1</v>
      </c>
      <c r="C23" s="28" t="s">
        <v>57</v>
      </c>
      <c r="D23" s="70"/>
      <c r="E23" s="60"/>
      <c r="F23" s="98"/>
      <c r="G23" s="98"/>
      <c r="H23" s="85"/>
      <c r="I23" s="60"/>
      <c r="J23" s="60"/>
      <c r="K23" s="98"/>
      <c r="L23" s="98"/>
      <c r="M23" s="85"/>
      <c r="T23" s="40"/>
      <c r="AB23" s="54"/>
      <c r="AH23" s="45"/>
      <c r="AI23" s="49"/>
      <c r="AK23" s="54"/>
      <c r="AQ23" s="45"/>
      <c r="AR23" s="49"/>
      <c r="AT23" s="54"/>
      <c r="AZ23" s="45"/>
      <c r="BA23" s="49"/>
      <c r="BC23" s="54"/>
      <c r="BI23" s="45"/>
      <c r="BJ23" s="49"/>
      <c r="BL23" s="54"/>
      <c r="BR23" s="45"/>
      <c r="BS23" s="49"/>
      <c r="BU23" s="54"/>
      <c r="CA23" s="45"/>
      <c r="CB23" s="49"/>
      <c r="CD23" s="54"/>
      <c r="CJ23" s="45"/>
      <c r="CK23" s="49"/>
      <c r="CM23" s="54"/>
      <c r="CS23" s="45"/>
      <c r="CT23" s="49"/>
      <c r="CV23" s="54"/>
    </row>
    <row r="24" spans="1:100" ht="25.5" customHeight="1" x14ac:dyDescent="0.25">
      <c r="A24" s="3">
        <v>16</v>
      </c>
      <c r="B24" s="7" t="s">
        <v>15</v>
      </c>
      <c r="C24" s="3" t="s">
        <v>58</v>
      </c>
      <c r="D24" s="77">
        <f t="shared" ref="D24:D26" si="30">(T24+AH24+AQ24+AZ24+BI24+BR24+CA24+CJ24+CS24)/H24</f>
        <v>6</v>
      </c>
      <c r="E24" s="106">
        <f t="shared" ref="E24:E26" si="31">MEDIAN(T24,AH24,AQ24,AZ24,BI24,BR24,CA24,CJ24,CS24)</f>
        <v>7</v>
      </c>
      <c r="F24" s="96">
        <f t="shared" ref="F24:F26" si="32">MIN(T24,AH24,AQ24,AZ24,BI24,BR24,CA24,CJ24,CS24)</f>
        <v>3</v>
      </c>
      <c r="G24" s="97">
        <f t="shared" ref="G24:G26" si="33">MAX(T24,AH24,AQ24,AZ24,BI24,BR24,CA24,CJ24,CS24)</f>
        <v>7</v>
      </c>
      <c r="H24" s="84">
        <f t="shared" ref="H24:H26" si="34">COUNT(T24,AH24,AQ24,AZ24,BI24,BR24,CA24,CJ24,CS24)</f>
        <v>8</v>
      </c>
      <c r="I24" s="59">
        <f t="shared" ref="I24:I26" si="35">(U24+AI24+AR24+BA24+BJ24+BS24+CB24+CK24+CT24)/M24</f>
        <v>4.5</v>
      </c>
      <c r="J24" s="59">
        <f t="shared" ref="J24:J26" si="36">MEDIAN(U24,AI24,AR24,BA24,BJ24,BS24,CB24,CK24,CT24)</f>
        <v>4</v>
      </c>
      <c r="K24" s="94">
        <f t="shared" ref="K24:K26" si="37">MIN(U24,AI24,AR24,BA24,BJ24,BS24,CB24,CK24,CT24)</f>
        <v>2</v>
      </c>
      <c r="L24" s="94">
        <f t="shared" ref="L24:L26" si="38">MAX(U24,AI24,AR24,BA24,BJ24,BS24,CB24,CK24,CT24)</f>
        <v>7</v>
      </c>
      <c r="M24" s="84">
        <f t="shared" ref="M24:M26" si="39">COUNT(U24,AI24,AR24,BA24,BJ24,BS24,CB24,CK24,CT24)</f>
        <v>8</v>
      </c>
      <c r="N24" s="3">
        <v>1</v>
      </c>
      <c r="O24" s="3">
        <v>1</v>
      </c>
      <c r="P24" s="3">
        <v>3</v>
      </c>
      <c r="Q24" s="3">
        <v>7</v>
      </c>
      <c r="R24" s="3">
        <v>7</v>
      </c>
      <c r="S24" s="3">
        <v>1</v>
      </c>
      <c r="T24" s="39">
        <v>3</v>
      </c>
      <c r="U24" s="10">
        <v>7</v>
      </c>
      <c r="AB24" s="12">
        <v>7</v>
      </c>
      <c r="AC24" s="3">
        <v>7</v>
      </c>
      <c r="AD24" s="3">
        <v>6</v>
      </c>
      <c r="AE24" s="3">
        <v>6</v>
      </c>
      <c r="AF24" s="3">
        <v>7</v>
      </c>
      <c r="AG24" s="3">
        <v>7</v>
      </c>
      <c r="AH24" s="39">
        <v>7</v>
      </c>
      <c r="AI24" s="10">
        <v>2</v>
      </c>
      <c r="AK24" s="12">
        <v>7</v>
      </c>
      <c r="AL24" s="3">
        <v>7</v>
      </c>
      <c r="AM24" s="3">
        <v>3</v>
      </c>
      <c r="AN24" s="3">
        <v>7</v>
      </c>
      <c r="AO24" s="3">
        <v>7</v>
      </c>
      <c r="AP24" s="3">
        <v>5</v>
      </c>
      <c r="AQ24" s="39">
        <v>7</v>
      </c>
      <c r="AR24" s="10">
        <v>7</v>
      </c>
      <c r="AT24" s="12">
        <v>5</v>
      </c>
      <c r="AU24" s="3">
        <v>6</v>
      </c>
      <c r="AV24" s="3">
        <v>5</v>
      </c>
      <c r="AW24" s="3">
        <v>5</v>
      </c>
      <c r="AX24" s="3">
        <v>5</v>
      </c>
      <c r="AY24" s="3">
        <v>5</v>
      </c>
      <c r="AZ24" s="39">
        <v>5</v>
      </c>
      <c r="BA24" s="10">
        <v>4</v>
      </c>
      <c r="BC24" s="12">
        <v>6</v>
      </c>
      <c r="BD24" s="3">
        <v>6</v>
      </c>
      <c r="BE24" s="3">
        <v>5</v>
      </c>
      <c r="BF24" s="3">
        <v>4</v>
      </c>
      <c r="BG24" s="3">
        <v>6</v>
      </c>
      <c r="BH24" s="3">
        <v>6</v>
      </c>
      <c r="BI24" s="39">
        <v>7</v>
      </c>
      <c r="BJ24" s="10">
        <v>5</v>
      </c>
      <c r="BL24" s="12">
        <v>7</v>
      </c>
      <c r="BM24" s="3">
        <v>7</v>
      </c>
      <c r="BN24" s="3">
        <v>7</v>
      </c>
      <c r="BO24" s="3">
        <v>6</v>
      </c>
      <c r="BP24" s="3">
        <v>7</v>
      </c>
      <c r="BQ24" s="3">
        <v>6</v>
      </c>
      <c r="BR24" s="39">
        <v>7</v>
      </c>
      <c r="BS24" s="10">
        <v>4</v>
      </c>
      <c r="BU24" s="12">
        <v>7</v>
      </c>
      <c r="BV24" s="3">
        <v>7</v>
      </c>
      <c r="BW24" s="3">
        <v>7</v>
      </c>
      <c r="BX24" s="3">
        <v>7</v>
      </c>
      <c r="BY24" s="3">
        <v>5</v>
      </c>
      <c r="BZ24" s="3">
        <v>4</v>
      </c>
      <c r="CA24" s="39">
        <v>7</v>
      </c>
      <c r="CB24" s="10">
        <v>4</v>
      </c>
      <c r="CD24" s="12">
        <v>7</v>
      </c>
      <c r="CE24" s="3">
        <v>5</v>
      </c>
      <c r="CF24" s="3">
        <v>5</v>
      </c>
      <c r="CG24" s="3">
        <v>5</v>
      </c>
      <c r="CH24" s="3">
        <v>5</v>
      </c>
      <c r="CI24" s="3">
        <v>5</v>
      </c>
      <c r="CJ24" s="39">
        <v>5</v>
      </c>
      <c r="CK24" s="10">
        <v>3</v>
      </c>
      <c r="CM24" s="12">
        <v>5</v>
      </c>
      <c r="CN24" s="3">
        <v>3</v>
      </c>
      <c r="CO24" s="3">
        <v>3</v>
      </c>
      <c r="CP24" s="3">
        <v>3</v>
      </c>
      <c r="CQ24" s="3">
        <v>5</v>
      </c>
      <c r="CR24" s="3">
        <v>3</v>
      </c>
      <c r="CS24" s="39"/>
      <c r="CT24" s="10"/>
      <c r="CV24" s="12"/>
    </row>
    <row r="25" spans="1:100" ht="25.5" customHeight="1" x14ac:dyDescent="0.25">
      <c r="A25" s="3">
        <v>17</v>
      </c>
      <c r="B25" s="7" t="s">
        <v>16</v>
      </c>
      <c r="C25" s="3" t="s">
        <v>59</v>
      </c>
      <c r="D25" s="77">
        <f t="shared" si="30"/>
        <v>5.75</v>
      </c>
      <c r="E25" s="106">
        <f t="shared" si="31"/>
        <v>6.5</v>
      </c>
      <c r="F25" s="96">
        <f t="shared" si="32"/>
        <v>3</v>
      </c>
      <c r="G25" s="97">
        <f t="shared" si="33"/>
        <v>7</v>
      </c>
      <c r="H25" s="84">
        <f t="shared" si="34"/>
        <v>8</v>
      </c>
      <c r="I25" s="59">
        <f t="shared" si="35"/>
        <v>5</v>
      </c>
      <c r="J25" s="59">
        <f t="shared" si="36"/>
        <v>5</v>
      </c>
      <c r="K25" s="94">
        <f t="shared" si="37"/>
        <v>2</v>
      </c>
      <c r="L25" s="94">
        <f t="shared" si="38"/>
        <v>7</v>
      </c>
      <c r="M25" s="84">
        <f t="shared" si="39"/>
        <v>8</v>
      </c>
      <c r="N25" s="3">
        <v>1</v>
      </c>
      <c r="O25" s="3">
        <v>1</v>
      </c>
      <c r="P25" s="3">
        <v>3</v>
      </c>
      <c r="Q25" s="3">
        <v>7</v>
      </c>
      <c r="R25" s="3">
        <v>5</v>
      </c>
      <c r="S25" s="3">
        <v>1</v>
      </c>
      <c r="T25" s="39">
        <v>3</v>
      </c>
      <c r="U25" s="10">
        <v>7</v>
      </c>
      <c r="AB25" s="12">
        <v>7</v>
      </c>
      <c r="AC25" s="3">
        <v>7</v>
      </c>
      <c r="AD25" s="3">
        <v>6</v>
      </c>
      <c r="AE25" s="3">
        <v>6</v>
      </c>
      <c r="AF25" s="3">
        <v>7</v>
      </c>
      <c r="AG25" s="3">
        <v>7</v>
      </c>
      <c r="AH25" s="39">
        <v>7</v>
      </c>
      <c r="AI25" s="10">
        <v>2</v>
      </c>
      <c r="AK25" s="12">
        <v>7</v>
      </c>
      <c r="AL25" s="3">
        <v>7</v>
      </c>
      <c r="AM25" s="3">
        <v>3</v>
      </c>
      <c r="AN25" s="3">
        <v>7</v>
      </c>
      <c r="AO25" s="3">
        <v>7</v>
      </c>
      <c r="AP25" s="3">
        <v>5</v>
      </c>
      <c r="AQ25" s="39">
        <v>7</v>
      </c>
      <c r="AR25" s="10">
        <v>7</v>
      </c>
      <c r="AT25" s="12">
        <v>5</v>
      </c>
      <c r="AU25" s="3">
        <v>5</v>
      </c>
      <c r="AV25" s="3">
        <v>5</v>
      </c>
      <c r="AW25" s="3">
        <v>4</v>
      </c>
      <c r="AX25" s="3">
        <v>4</v>
      </c>
      <c r="AY25" s="3">
        <v>6</v>
      </c>
      <c r="AZ25" s="39">
        <v>4</v>
      </c>
      <c r="BA25" s="10">
        <v>4</v>
      </c>
      <c r="BC25" s="12">
        <v>6</v>
      </c>
      <c r="BD25" s="3">
        <v>7</v>
      </c>
      <c r="BE25" s="3">
        <v>6</v>
      </c>
      <c r="BF25" s="3">
        <v>5</v>
      </c>
      <c r="BG25" s="3">
        <v>5</v>
      </c>
      <c r="BH25" s="3">
        <v>7</v>
      </c>
      <c r="BI25" s="39">
        <v>7</v>
      </c>
      <c r="BJ25" s="10">
        <v>5</v>
      </c>
      <c r="BL25" s="12">
        <v>6</v>
      </c>
      <c r="BM25" s="3">
        <v>6</v>
      </c>
      <c r="BN25" s="3">
        <v>6</v>
      </c>
      <c r="BO25" s="3">
        <v>7</v>
      </c>
      <c r="BP25" s="3">
        <v>6</v>
      </c>
      <c r="BQ25" s="3">
        <v>6</v>
      </c>
      <c r="BR25" s="39">
        <v>6</v>
      </c>
      <c r="BS25" s="10">
        <v>6</v>
      </c>
      <c r="BU25" s="12">
        <v>7</v>
      </c>
      <c r="BV25" s="3">
        <v>7</v>
      </c>
      <c r="BW25" s="3">
        <v>7</v>
      </c>
      <c r="BX25" s="3">
        <v>7</v>
      </c>
      <c r="BY25" s="3">
        <v>5</v>
      </c>
      <c r="BZ25" s="3">
        <v>5</v>
      </c>
      <c r="CA25" s="39">
        <v>7</v>
      </c>
      <c r="CB25" s="10">
        <v>4</v>
      </c>
      <c r="CD25" s="12">
        <v>5</v>
      </c>
      <c r="CE25" s="3">
        <v>5</v>
      </c>
      <c r="CF25" s="3">
        <v>5</v>
      </c>
      <c r="CG25" s="3">
        <v>5</v>
      </c>
      <c r="CH25" s="3">
        <v>5</v>
      </c>
      <c r="CI25" s="3">
        <v>5</v>
      </c>
      <c r="CJ25" s="39">
        <v>5</v>
      </c>
      <c r="CK25" s="10">
        <v>5</v>
      </c>
      <c r="CM25" s="12">
        <v>5</v>
      </c>
      <c r="CN25" s="3">
        <v>3</v>
      </c>
      <c r="CO25" s="3">
        <v>3</v>
      </c>
      <c r="CP25" s="3">
        <v>3</v>
      </c>
      <c r="CQ25" s="3">
        <v>5</v>
      </c>
      <c r="CR25" s="3">
        <v>3</v>
      </c>
      <c r="CS25" s="39"/>
      <c r="CT25" s="10"/>
      <c r="CV25" s="12"/>
    </row>
    <row r="26" spans="1:100" ht="25.5" customHeight="1" x14ac:dyDescent="0.25">
      <c r="A26" s="3">
        <v>18</v>
      </c>
      <c r="B26" s="7" t="s">
        <v>17</v>
      </c>
      <c r="C26" s="3" t="s">
        <v>60</v>
      </c>
      <c r="D26" s="77">
        <f t="shared" si="30"/>
        <v>6</v>
      </c>
      <c r="E26" s="106">
        <f t="shared" si="31"/>
        <v>7</v>
      </c>
      <c r="F26" s="96">
        <f t="shared" si="32"/>
        <v>3</v>
      </c>
      <c r="G26" s="97">
        <f t="shared" si="33"/>
        <v>7</v>
      </c>
      <c r="H26" s="84">
        <f t="shared" si="34"/>
        <v>8</v>
      </c>
      <c r="I26" s="59">
        <f t="shared" si="35"/>
        <v>4.375</v>
      </c>
      <c r="J26" s="59">
        <f t="shared" si="36"/>
        <v>4</v>
      </c>
      <c r="K26" s="94">
        <f t="shared" si="37"/>
        <v>2</v>
      </c>
      <c r="L26" s="94">
        <f t="shared" si="38"/>
        <v>7</v>
      </c>
      <c r="M26" s="84">
        <f t="shared" si="39"/>
        <v>8</v>
      </c>
      <c r="N26" s="3">
        <v>1</v>
      </c>
      <c r="O26" s="3">
        <v>1</v>
      </c>
      <c r="P26" s="3">
        <v>5</v>
      </c>
      <c r="Q26" s="3">
        <v>7</v>
      </c>
      <c r="R26" s="3">
        <v>7</v>
      </c>
      <c r="S26" s="3">
        <v>1</v>
      </c>
      <c r="T26" s="39">
        <v>3</v>
      </c>
      <c r="U26" s="10">
        <v>7</v>
      </c>
      <c r="AB26" s="12">
        <v>7</v>
      </c>
      <c r="AC26" s="3">
        <v>7</v>
      </c>
      <c r="AD26" s="3">
        <v>6</v>
      </c>
      <c r="AE26" s="3">
        <v>6</v>
      </c>
      <c r="AF26" s="3">
        <v>7</v>
      </c>
      <c r="AG26" s="3">
        <v>7</v>
      </c>
      <c r="AH26" s="39">
        <v>7</v>
      </c>
      <c r="AI26" s="10">
        <v>2</v>
      </c>
      <c r="AK26" s="12">
        <v>7</v>
      </c>
      <c r="AL26" s="3">
        <v>7</v>
      </c>
      <c r="AM26" s="3">
        <v>5</v>
      </c>
      <c r="AN26" s="3">
        <v>7</v>
      </c>
      <c r="AO26" s="3">
        <v>7</v>
      </c>
      <c r="AP26" s="3">
        <v>5</v>
      </c>
      <c r="AQ26" s="39">
        <v>7</v>
      </c>
      <c r="AR26" s="10">
        <v>7</v>
      </c>
      <c r="AT26" s="12">
        <v>3</v>
      </c>
      <c r="AU26" s="3">
        <v>3</v>
      </c>
      <c r="AV26" s="3">
        <v>3</v>
      </c>
      <c r="AW26" s="3">
        <v>4</v>
      </c>
      <c r="AX26" s="3">
        <v>4</v>
      </c>
      <c r="AY26" s="3">
        <v>5</v>
      </c>
      <c r="AZ26" s="39">
        <v>5</v>
      </c>
      <c r="BA26" s="10">
        <v>3</v>
      </c>
      <c r="BC26" s="12">
        <v>6</v>
      </c>
      <c r="BD26" s="3">
        <v>5</v>
      </c>
      <c r="BE26" s="3">
        <v>6</v>
      </c>
      <c r="BF26" s="3">
        <v>5</v>
      </c>
      <c r="BG26" s="3">
        <v>4</v>
      </c>
      <c r="BH26" s="3">
        <v>6</v>
      </c>
      <c r="BI26" s="39">
        <v>7</v>
      </c>
      <c r="BJ26" s="10">
        <v>4</v>
      </c>
      <c r="BL26" s="12">
        <v>7</v>
      </c>
      <c r="BM26" s="3">
        <v>6</v>
      </c>
      <c r="BN26" s="3">
        <v>6</v>
      </c>
      <c r="BO26" s="3">
        <v>5</v>
      </c>
      <c r="BP26" s="3">
        <v>7</v>
      </c>
      <c r="BQ26" s="3">
        <v>6</v>
      </c>
      <c r="BR26" s="39">
        <v>7</v>
      </c>
      <c r="BS26" s="10">
        <v>5</v>
      </c>
      <c r="BU26" s="12">
        <v>7</v>
      </c>
      <c r="BV26" s="3">
        <v>7</v>
      </c>
      <c r="BW26" s="3">
        <v>7</v>
      </c>
      <c r="BX26" s="3">
        <v>6</v>
      </c>
      <c r="BY26" s="3">
        <v>5</v>
      </c>
      <c r="BZ26" s="3">
        <v>5</v>
      </c>
      <c r="CA26" s="39">
        <v>7</v>
      </c>
      <c r="CB26" s="10">
        <v>4</v>
      </c>
      <c r="CD26" s="12">
        <v>5</v>
      </c>
      <c r="CE26" s="3">
        <v>5</v>
      </c>
      <c r="CF26" s="3">
        <v>5</v>
      </c>
      <c r="CG26" s="3">
        <v>5</v>
      </c>
      <c r="CH26" s="3">
        <v>5</v>
      </c>
      <c r="CI26" s="3">
        <v>5</v>
      </c>
      <c r="CJ26" s="39">
        <v>5</v>
      </c>
      <c r="CK26" s="10">
        <v>3</v>
      </c>
      <c r="CM26" s="12">
        <v>5</v>
      </c>
      <c r="CN26" s="3">
        <v>3</v>
      </c>
      <c r="CO26" s="3">
        <v>3</v>
      </c>
      <c r="CP26" s="3">
        <v>3</v>
      </c>
      <c r="CQ26" s="3">
        <v>5</v>
      </c>
      <c r="CR26" s="3">
        <v>3</v>
      </c>
      <c r="CS26" s="39"/>
      <c r="CT26" s="10"/>
      <c r="CV26" s="12"/>
    </row>
    <row r="27" spans="1:100" s="27" customFormat="1" ht="25.5" customHeight="1" x14ac:dyDescent="0.25">
      <c r="B27" s="13">
        <v>2.2000000000000002</v>
      </c>
      <c r="C27" s="34" t="s">
        <v>109</v>
      </c>
      <c r="D27" s="72"/>
      <c r="E27" s="62"/>
      <c r="F27" s="100"/>
      <c r="G27" s="100"/>
      <c r="H27" s="87"/>
      <c r="I27" s="62"/>
      <c r="J27" s="62"/>
      <c r="K27" s="100"/>
      <c r="L27" s="100"/>
      <c r="M27" s="87"/>
      <c r="T27" s="40"/>
      <c r="AB27" s="54"/>
      <c r="AH27" s="45"/>
      <c r="AI27" s="49"/>
      <c r="AK27" s="54"/>
      <c r="AQ27" s="45"/>
      <c r="AR27" s="49"/>
      <c r="AT27" s="54"/>
      <c r="AZ27" s="45"/>
      <c r="BA27" s="49"/>
      <c r="BC27" s="54"/>
      <c r="BI27" s="45"/>
      <c r="BJ27" s="49"/>
      <c r="BL27" s="54"/>
      <c r="BR27" s="45"/>
      <c r="BS27" s="49"/>
      <c r="BU27" s="54"/>
      <c r="CA27" s="45"/>
      <c r="CB27" s="49"/>
      <c r="CD27" s="54"/>
      <c r="CJ27" s="45"/>
      <c r="CK27" s="49"/>
      <c r="CM27" s="54"/>
      <c r="CS27" s="45"/>
      <c r="CT27" s="49"/>
      <c r="CV27" s="54"/>
    </row>
    <row r="28" spans="1:100" s="27" customFormat="1" ht="25.5" customHeight="1" x14ac:dyDescent="0.25">
      <c r="B28" s="13">
        <v>2.2999999999999998</v>
      </c>
      <c r="C28" s="34" t="s">
        <v>61</v>
      </c>
      <c r="D28" s="72"/>
      <c r="E28" s="62"/>
      <c r="F28" s="100"/>
      <c r="G28" s="100"/>
      <c r="H28" s="87"/>
      <c r="I28" s="62"/>
      <c r="J28" s="62"/>
      <c r="K28" s="100"/>
      <c r="L28" s="100"/>
      <c r="M28" s="87"/>
      <c r="T28" s="40"/>
      <c r="AB28" s="54"/>
      <c r="AH28" s="45"/>
      <c r="AI28" s="49"/>
      <c r="AK28" s="54"/>
      <c r="AQ28" s="45"/>
      <c r="AR28" s="49"/>
      <c r="AT28" s="54"/>
      <c r="AZ28" s="45"/>
      <c r="BA28" s="49"/>
      <c r="BC28" s="54"/>
      <c r="BI28" s="45"/>
      <c r="BJ28" s="49"/>
      <c r="BL28" s="54"/>
      <c r="BR28" s="45"/>
      <c r="BS28" s="49"/>
      <c r="BU28" s="54"/>
      <c r="CA28" s="45"/>
      <c r="CB28" s="49"/>
      <c r="CD28" s="54"/>
      <c r="CJ28" s="45"/>
      <c r="CK28" s="49"/>
      <c r="CM28" s="54"/>
      <c r="CS28" s="45"/>
      <c r="CT28" s="49"/>
      <c r="CV28" s="54"/>
    </row>
    <row r="29" spans="1:100" ht="25.5" customHeight="1" x14ac:dyDescent="0.25">
      <c r="A29" s="3">
        <v>19</v>
      </c>
      <c r="B29" s="7" t="s">
        <v>18</v>
      </c>
      <c r="C29" s="3" t="s">
        <v>62</v>
      </c>
      <c r="D29" s="69">
        <f t="shared" ref="D29:D31" si="40">(T29+AH29+AQ29+AZ29+BI29+BR29+CA29+CJ29)/8</f>
        <v>5.625</v>
      </c>
      <c r="E29" s="59">
        <f t="shared" ref="E29:E31" si="41">MEDIAN(T29,AH29,AQ29,AZ29,BI29,BR29,CA29,CJ29,CS29)</f>
        <v>5</v>
      </c>
      <c r="F29" s="96">
        <f t="shared" ref="F29:F31" si="42">MIN(T29,AH29,AQ29,AZ29,BI29,BR29,CA29,CJ29,CS29)</f>
        <v>1</v>
      </c>
      <c r="G29" s="97">
        <f t="shared" ref="G29:G31" si="43">MAX(T29,AH29,AQ29,AZ29,BI29,BR29,CA29,CJ29,CS29)</f>
        <v>7</v>
      </c>
      <c r="H29" s="84">
        <f t="shared" ref="H29:H31" si="44">COUNT(T29,AH29,AQ29,AZ29,BI29,BR29,CA29,CJ29,CS29)</f>
        <v>9</v>
      </c>
      <c r="I29" s="59">
        <f t="shared" ref="I29:I31" si="45">(U29+AI29+AR29+BA29+BJ29+BS29+CB29+CK29+CT29)/M29</f>
        <v>4.5</v>
      </c>
      <c r="J29" s="59">
        <f t="shared" ref="J29:J31" si="46">MEDIAN(U29,AI29,AR29,BA29,BJ29,BS29,CB29,CK29,CT29)</f>
        <v>4.5</v>
      </c>
      <c r="K29" s="94">
        <f t="shared" ref="K29:K31" si="47">MIN(U29,AI29,AR29,BA29,BJ29,BS29,CB29,CK29,CT29)</f>
        <v>3</v>
      </c>
      <c r="L29" s="94">
        <f t="shared" ref="L29:L31" si="48">MAX(U29,AI29,AR29,BA29,BJ29,BS29,CB29,CK29,CT29)</f>
        <v>7</v>
      </c>
      <c r="M29" s="84">
        <f t="shared" ref="M29:M31" si="49">COUNT(U29,AI29,AR29,BA29,BJ29,BS29,CB29,CK29,CT29)</f>
        <v>8</v>
      </c>
      <c r="N29" s="3">
        <v>1</v>
      </c>
      <c r="O29" s="3">
        <v>5</v>
      </c>
      <c r="P29" s="3">
        <v>5</v>
      </c>
      <c r="Q29" s="3">
        <v>5</v>
      </c>
      <c r="R29" s="3">
        <v>3</v>
      </c>
      <c r="S29" s="3">
        <v>1</v>
      </c>
      <c r="T29" s="39">
        <v>5</v>
      </c>
      <c r="U29" s="10">
        <v>5</v>
      </c>
      <c r="AB29" s="12">
        <v>5</v>
      </c>
      <c r="AC29" s="3">
        <v>5</v>
      </c>
      <c r="AD29" s="3">
        <v>7</v>
      </c>
      <c r="AE29" s="3">
        <v>7</v>
      </c>
      <c r="AF29" s="3">
        <v>6</v>
      </c>
      <c r="AG29" s="3">
        <v>7</v>
      </c>
      <c r="AH29" s="39">
        <v>5</v>
      </c>
      <c r="AI29" s="10">
        <v>6</v>
      </c>
      <c r="AK29" s="12">
        <v>7</v>
      </c>
      <c r="AL29" s="3">
        <v>7</v>
      </c>
      <c r="AM29" s="3">
        <v>5</v>
      </c>
      <c r="AN29" s="3">
        <v>7</v>
      </c>
      <c r="AO29" s="3">
        <v>7</v>
      </c>
      <c r="AP29" s="3">
        <v>5</v>
      </c>
      <c r="AQ29" s="39">
        <v>7</v>
      </c>
      <c r="AR29" s="10">
        <v>7</v>
      </c>
      <c r="AT29" s="12">
        <v>5</v>
      </c>
      <c r="AU29" s="3">
        <v>7</v>
      </c>
      <c r="AV29" s="3">
        <v>5</v>
      </c>
      <c r="AW29" s="3">
        <v>6</v>
      </c>
      <c r="AX29" s="3">
        <v>5</v>
      </c>
      <c r="AY29" s="3">
        <v>6</v>
      </c>
      <c r="AZ29" s="39">
        <v>6</v>
      </c>
      <c r="BA29" s="10">
        <v>3</v>
      </c>
      <c r="BC29" s="12">
        <v>5</v>
      </c>
      <c r="BD29" s="3">
        <v>3</v>
      </c>
      <c r="BE29" s="3">
        <v>6</v>
      </c>
      <c r="BF29" s="3">
        <v>5</v>
      </c>
      <c r="BG29" s="3">
        <v>3</v>
      </c>
      <c r="BH29" s="3">
        <v>6</v>
      </c>
      <c r="BI29" s="39">
        <v>4</v>
      </c>
      <c r="BJ29" s="10">
        <v>4</v>
      </c>
      <c r="BL29" s="12">
        <v>6</v>
      </c>
      <c r="BM29" s="3">
        <v>6</v>
      </c>
      <c r="BN29" s="3">
        <v>4</v>
      </c>
      <c r="BO29" s="3">
        <v>5</v>
      </c>
      <c r="BP29" s="3">
        <v>7</v>
      </c>
      <c r="BQ29" s="3">
        <v>5</v>
      </c>
      <c r="BR29" s="39">
        <v>7</v>
      </c>
      <c r="BS29" s="10">
        <v>3</v>
      </c>
      <c r="BU29" s="12">
        <v>7</v>
      </c>
      <c r="BV29" s="3">
        <v>7</v>
      </c>
      <c r="BW29" s="3">
        <v>7</v>
      </c>
      <c r="BX29" s="3">
        <v>7</v>
      </c>
      <c r="BY29" s="3">
        <v>6</v>
      </c>
      <c r="BZ29" s="3">
        <v>6</v>
      </c>
      <c r="CA29" s="39">
        <v>6</v>
      </c>
      <c r="CB29" s="10">
        <v>3</v>
      </c>
      <c r="CD29" s="12">
        <v>7</v>
      </c>
      <c r="CE29" s="3">
        <v>7</v>
      </c>
      <c r="CF29" s="3">
        <v>5</v>
      </c>
      <c r="CG29" s="3">
        <v>5</v>
      </c>
      <c r="CH29" s="3">
        <v>5</v>
      </c>
      <c r="CI29" s="3">
        <v>5</v>
      </c>
      <c r="CJ29" s="39">
        <v>5</v>
      </c>
      <c r="CK29" s="10">
        <v>5</v>
      </c>
      <c r="CM29" s="12">
        <v>5</v>
      </c>
      <c r="CN29" s="3">
        <v>3</v>
      </c>
      <c r="CO29" s="3">
        <v>3</v>
      </c>
      <c r="CP29" s="3">
        <v>3</v>
      </c>
      <c r="CQ29" s="3">
        <v>5</v>
      </c>
      <c r="CR29" s="3">
        <v>3</v>
      </c>
      <c r="CS29" s="39">
        <v>1</v>
      </c>
      <c r="CT29" s="10"/>
      <c r="CV29" s="12"/>
    </row>
    <row r="30" spans="1:100" ht="25.5" customHeight="1" x14ac:dyDescent="0.25">
      <c r="A30" s="3">
        <v>20</v>
      </c>
      <c r="B30" s="7" t="s">
        <v>19</v>
      </c>
      <c r="C30" s="3" t="s">
        <v>63</v>
      </c>
      <c r="D30" s="69">
        <f t="shared" si="40"/>
        <v>4.75</v>
      </c>
      <c r="E30" s="59">
        <f t="shared" si="41"/>
        <v>4</v>
      </c>
      <c r="F30" s="96">
        <f t="shared" si="42"/>
        <v>1</v>
      </c>
      <c r="G30" s="97">
        <f t="shared" si="43"/>
        <v>7</v>
      </c>
      <c r="H30" s="84">
        <f t="shared" si="44"/>
        <v>9</v>
      </c>
      <c r="I30" s="59">
        <f t="shared" si="45"/>
        <v>6.125</v>
      </c>
      <c r="J30" s="59">
        <f t="shared" si="46"/>
        <v>6.5</v>
      </c>
      <c r="K30" s="94">
        <f t="shared" si="47"/>
        <v>4</v>
      </c>
      <c r="L30" s="94">
        <f t="shared" si="48"/>
        <v>7</v>
      </c>
      <c r="M30" s="84">
        <f t="shared" si="49"/>
        <v>8</v>
      </c>
      <c r="N30" s="3">
        <v>1</v>
      </c>
      <c r="O30" s="3">
        <v>3</v>
      </c>
      <c r="P30" s="3">
        <v>5</v>
      </c>
      <c r="Q30" s="3">
        <v>5</v>
      </c>
      <c r="R30" s="3">
        <v>5</v>
      </c>
      <c r="S30" s="3">
        <v>1</v>
      </c>
      <c r="T30" s="39">
        <v>5</v>
      </c>
      <c r="U30" s="10">
        <v>5</v>
      </c>
      <c r="AB30" s="12">
        <v>7</v>
      </c>
      <c r="AC30" s="3">
        <v>7</v>
      </c>
      <c r="AD30" s="3">
        <v>3</v>
      </c>
      <c r="AE30" s="3">
        <v>7</v>
      </c>
      <c r="AF30" s="3">
        <v>7</v>
      </c>
      <c r="AG30" s="3">
        <v>7</v>
      </c>
      <c r="AH30" s="39">
        <v>7</v>
      </c>
      <c r="AI30" s="10">
        <v>6</v>
      </c>
      <c r="AK30" s="12">
        <v>7</v>
      </c>
      <c r="AL30" s="3">
        <v>7</v>
      </c>
      <c r="AM30" s="3">
        <v>5</v>
      </c>
      <c r="AN30" s="3">
        <v>7</v>
      </c>
      <c r="AO30" s="3">
        <v>7</v>
      </c>
      <c r="AP30" s="3">
        <v>5</v>
      </c>
      <c r="AQ30" s="39">
        <v>7</v>
      </c>
      <c r="AR30" s="10">
        <v>7</v>
      </c>
      <c r="AT30" s="12">
        <v>5</v>
      </c>
      <c r="AU30" s="3">
        <v>4</v>
      </c>
      <c r="AV30" s="3">
        <v>4</v>
      </c>
      <c r="AW30" s="3">
        <v>4</v>
      </c>
      <c r="AX30" s="3">
        <v>5</v>
      </c>
      <c r="AY30" s="3">
        <v>4</v>
      </c>
      <c r="AZ30" s="39">
        <v>4</v>
      </c>
      <c r="BA30" s="10">
        <v>7</v>
      </c>
      <c r="BC30" s="12">
        <v>5</v>
      </c>
      <c r="BD30" s="3">
        <v>3</v>
      </c>
      <c r="BE30" s="3">
        <v>3</v>
      </c>
      <c r="BF30" s="3">
        <v>6</v>
      </c>
      <c r="BG30" s="3">
        <v>2</v>
      </c>
      <c r="BH30" s="3">
        <v>3</v>
      </c>
      <c r="BI30" s="39">
        <v>3</v>
      </c>
      <c r="BJ30" s="10">
        <v>7</v>
      </c>
      <c r="BL30" s="12">
        <v>5</v>
      </c>
      <c r="BM30" s="3">
        <v>6</v>
      </c>
      <c r="BN30" s="3">
        <v>5</v>
      </c>
      <c r="BO30" s="3">
        <v>4</v>
      </c>
      <c r="BP30" s="3">
        <v>6</v>
      </c>
      <c r="BQ30" s="3">
        <v>6</v>
      </c>
      <c r="BR30" s="39">
        <v>6</v>
      </c>
      <c r="BS30" s="10">
        <v>6</v>
      </c>
      <c r="BU30" s="12">
        <v>5</v>
      </c>
      <c r="BV30" s="3">
        <v>4</v>
      </c>
      <c r="BW30" s="3">
        <v>4</v>
      </c>
      <c r="BX30" s="3">
        <v>6</v>
      </c>
      <c r="BY30" s="3">
        <v>4</v>
      </c>
      <c r="BZ30" s="3">
        <v>4</v>
      </c>
      <c r="CA30" s="39">
        <v>3</v>
      </c>
      <c r="CB30" s="10">
        <v>4</v>
      </c>
      <c r="CD30" s="12">
        <v>5</v>
      </c>
      <c r="CE30" s="3">
        <v>5</v>
      </c>
      <c r="CF30" s="3">
        <v>3</v>
      </c>
      <c r="CG30" s="3">
        <v>5</v>
      </c>
      <c r="CH30" s="3">
        <v>3</v>
      </c>
      <c r="CI30" s="3">
        <v>3</v>
      </c>
      <c r="CJ30" s="39">
        <v>3</v>
      </c>
      <c r="CK30" s="10">
        <v>7</v>
      </c>
      <c r="CM30" s="12">
        <v>5</v>
      </c>
      <c r="CN30" s="3">
        <v>3</v>
      </c>
      <c r="CO30" s="3">
        <v>3</v>
      </c>
      <c r="CP30" s="3">
        <v>3</v>
      </c>
      <c r="CQ30" s="3">
        <v>5</v>
      </c>
      <c r="CR30" s="3">
        <v>3</v>
      </c>
      <c r="CS30" s="39">
        <v>1</v>
      </c>
      <c r="CT30" s="10"/>
      <c r="CV30" s="12"/>
    </row>
    <row r="31" spans="1:100" ht="25.5" customHeight="1" x14ac:dyDescent="0.25">
      <c r="A31" s="3">
        <v>21</v>
      </c>
      <c r="B31" s="7" t="s">
        <v>20</v>
      </c>
      <c r="C31" s="3" t="s">
        <v>64</v>
      </c>
      <c r="D31" s="69">
        <f t="shared" si="40"/>
        <v>5.375</v>
      </c>
      <c r="E31" s="59">
        <f t="shared" si="41"/>
        <v>5</v>
      </c>
      <c r="F31" s="96">
        <f t="shared" si="42"/>
        <v>1</v>
      </c>
      <c r="G31" s="97">
        <f t="shared" si="43"/>
        <v>7</v>
      </c>
      <c r="H31" s="84">
        <f t="shared" si="44"/>
        <v>9</v>
      </c>
      <c r="I31" s="59">
        <f t="shared" si="45"/>
        <v>4.875</v>
      </c>
      <c r="J31" s="59">
        <f t="shared" si="46"/>
        <v>5</v>
      </c>
      <c r="K31" s="94">
        <f t="shared" si="47"/>
        <v>2</v>
      </c>
      <c r="L31" s="94">
        <f t="shared" si="48"/>
        <v>7</v>
      </c>
      <c r="M31" s="84">
        <f t="shared" si="49"/>
        <v>8</v>
      </c>
      <c r="N31" s="3">
        <v>1</v>
      </c>
      <c r="O31" s="3">
        <v>1</v>
      </c>
      <c r="P31" s="3">
        <v>3</v>
      </c>
      <c r="Q31" s="3">
        <v>5</v>
      </c>
      <c r="R31" s="3">
        <v>5</v>
      </c>
      <c r="S31" s="3">
        <v>1</v>
      </c>
      <c r="T31" s="39">
        <v>5</v>
      </c>
      <c r="U31" s="10">
        <v>5</v>
      </c>
      <c r="AB31" s="12">
        <v>7</v>
      </c>
      <c r="AC31" s="3">
        <v>7</v>
      </c>
      <c r="AD31" s="3">
        <v>4</v>
      </c>
      <c r="AE31" s="3">
        <v>7</v>
      </c>
      <c r="AF31" s="3">
        <v>7</v>
      </c>
      <c r="AG31" s="3">
        <v>7</v>
      </c>
      <c r="AH31" s="39">
        <v>7</v>
      </c>
      <c r="AI31" s="10">
        <v>6</v>
      </c>
      <c r="AK31" s="12">
        <v>7</v>
      </c>
      <c r="AL31" s="3">
        <v>7</v>
      </c>
      <c r="AM31" s="3">
        <v>5</v>
      </c>
      <c r="AN31" s="3">
        <v>7</v>
      </c>
      <c r="AO31" s="3">
        <v>7</v>
      </c>
      <c r="AP31" s="3">
        <v>5</v>
      </c>
      <c r="AQ31" s="39">
        <v>7</v>
      </c>
      <c r="AR31" s="10">
        <v>7</v>
      </c>
      <c r="AT31" s="12">
        <v>3</v>
      </c>
      <c r="AU31" s="3">
        <v>3</v>
      </c>
      <c r="AV31" s="3">
        <v>5</v>
      </c>
      <c r="AW31" s="3">
        <v>5</v>
      </c>
      <c r="AX31" s="3">
        <v>5</v>
      </c>
      <c r="AY31" s="3">
        <v>6</v>
      </c>
      <c r="AZ31" s="39">
        <v>6</v>
      </c>
      <c r="BA31" s="10">
        <v>2</v>
      </c>
      <c r="BC31" s="12">
        <v>6</v>
      </c>
      <c r="BD31" s="3">
        <v>6</v>
      </c>
      <c r="BE31" s="3">
        <v>5</v>
      </c>
      <c r="BF31" s="3">
        <v>3</v>
      </c>
      <c r="BG31" s="3">
        <v>5</v>
      </c>
      <c r="BH31" s="3">
        <v>6</v>
      </c>
      <c r="BI31" s="39">
        <v>6</v>
      </c>
      <c r="BJ31" s="10">
        <v>4</v>
      </c>
      <c r="BL31" s="12">
        <v>4</v>
      </c>
      <c r="BM31" s="3">
        <v>5</v>
      </c>
      <c r="BN31" s="3">
        <v>5</v>
      </c>
      <c r="BO31" s="3">
        <v>6</v>
      </c>
      <c r="BP31" s="3">
        <v>5</v>
      </c>
      <c r="BQ31" s="3">
        <v>4</v>
      </c>
      <c r="BR31" s="39">
        <v>3</v>
      </c>
      <c r="BS31" s="10">
        <v>6</v>
      </c>
      <c r="BU31" s="12">
        <v>7</v>
      </c>
      <c r="BV31" s="3">
        <v>6</v>
      </c>
      <c r="BW31" s="3">
        <v>5</v>
      </c>
      <c r="BX31" s="3">
        <v>4</v>
      </c>
      <c r="BY31" s="3">
        <v>3</v>
      </c>
      <c r="BZ31" s="3">
        <v>4</v>
      </c>
      <c r="CA31" s="39">
        <v>4</v>
      </c>
      <c r="CB31" s="10">
        <v>4</v>
      </c>
      <c r="CD31" s="12">
        <v>5</v>
      </c>
      <c r="CE31" s="3">
        <v>5</v>
      </c>
      <c r="CF31" s="3">
        <v>5</v>
      </c>
      <c r="CG31" s="3">
        <v>5</v>
      </c>
      <c r="CH31" s="3">
        <v>5</v>
      </c>
      <c r="CI31" s="3">
        <v>5</v>
      </c>
      <c r="CJ31" s="39">
        <v>5</v>
      </c>
      <c r="CK31" s="10">
        <v>5</v>
      </c>
      <c r="CM31" s="12">
        <v>5</v>
      </c>
      <c r="CN31" s="3">
        <v>3</v>
      </c>
      <c r="CO31" s="3">
        <v>3</v>
      </c>
      <c r="CP31" s="3">
        <v>3</v>
      </c>
      <c r="CQ31" s="3">
        <v>5</v>
      </c>
      <c r="CR31" s="3">
        <v>3</v>
      </c>
      <c r="CS31" s="39">
        <v>1</v>
      </c>
      <c r="CT31" s="10"/>
      <c r="CV31" s="12"/>
    </row>
    <row r="32" spans="1:100" s="35" customFormat="1" x14ac:dyDescent="0.25">
      <c r="B32" s="14">
        <v>3</v>
      </c>
      <c r="C32" s="36" t="s">
        <v>65</v>
      </c>
      <c r="D32" s="73"/>
      <c r="E32" s="63"/>
      <c r="F32" s="101"/>
      <c r="G32" s="101"/>
      <c r="H32" s="88"/>
      <c r="I32" s="63"/>
      <c r="J32" s="63"/>
      <c r="K32" s="101"/>
      <c r="L32" s="101"/>
      <c r="M32" s="88"/>
      <c r="T32" s="40"/>
      <c r="AB32" s="56"/>
      <c r="AH32" s="45"/>
      <c r="AI32" s="51"/>
      <c r="AK32" s="56"/>
      <c r="AQ32" s="45"/>
      <c r="AR32" s="51"/>
      <c r="AT32" s="56"/>
      <c r="AZ32" s="45"/>
      <c r="BA32" s="51"/>
      <c r="BC32" s="56"/>
      <c r="BI32" s="45"/>
      <c r="BJ32" s="51"/>
      <c r="BL32" s="56"/>
      <c r="BR32" s="45"/>
      <c r="BS32" s="51"/>
      <c r="BU32" s="56"/>
      <c r="CA32" s="45"/>
      <c r="CB32" s="51"/>
      <c r="CD32" s="56"/>
      <c r="CJ32" s="45"/>
      <c r="CK32" s="51"/>
      <c r="CM32" s="56"/>
      <c r="CS32" s="45"/>
      <c r="CT32" s="51"/>
      <c r="CV32" s="56"/>
    </row>
    <row r="33" spans="1:100" s="27" customFormat="1" ht="25.5" customHeight="1" x14ac:dyDescent="0.25">
      <c r="B33" s="13">
        <v>3.1</v>
      </c>
      <c r="C33" s="34" t="s">
        <v>66</v>
      </c>
      <c r="D33" s="72"/>
      <c r="E33" s="62"/>
      <c r="F33" s="100"/>
      <c r="G33" s="100"/>
      <c r="H33" s="87"/>
      <c r="I33" s="62"/>
      <c r="J33" s="62"/>
      <c r="K33" s="100"/>
      <c r="L33" s="100"/>
      <c r="M33" s="87"/>
      <c r="T33" s="40"/>
      <c r="AB33" s="54"/>
      <c r="AH33" s="45"/>
      <c r="AI33" s="49"/>
      <c r="AK33" s="54"/>
      <c r="AQ33" s="45"/>
      <c r="AR33" s="49"/>
      <c r="AT33" s="54"/>
      <c r="AZ33" s="45"/>
      <c r="BA33" s="49"/>
      <c r="BC33" s="54"/>
      <c r="BI33" s="45"/>
      <c r="BJ33" s="49"/>
      <c r="BL33" s="54"/>
      <c r="BR33" s="45"/>
      <c r="BS33" s="49"/>
      <c r="BU33" s="54"/>
      <c r="CA33" s="45"/>
      <c r="CB33" s="49"/>
      <c r="CD33" s="54"/>
      <c r="CJ33" s="45"/>
      <c r="CK33" s="49"/>
      <c r="CM33" s="54"/>
      <c r="CS33" s="45"/>
      <c r="CT33" s="49"/>
      <c r="CV33" s="54"/>
    </row>
    <row r="34" spans="1:100" ht="25.5" customHeight="1" x14ac:dyDescent="0.25">
      <c r="A34" s="3">
        <v>22</v>
      </c>
      <c r="B34" s="7" t="s">
        <v>21</v>
      </c>
      <c r="C34" s="2" t="s">
        <v>67</v>
      </c>
      <c r="D34" s="77">
        <f>(T34+AH34+AQ34+AZ34+BI34+BR34+CA34+CJ34+CS34)/H34</f>
        <v>5.4444444444444446</v>
      </c>
      <c r="E34" s="106">
        <f>MEDIAN(T34,AH34,AQ34,AZ34,BI34,BR34,CA34,CJ34,CS34)</f>
        <v>6</v>
      </c>
      <c r="F34" s="96">
        <f>MIN(T34,AH34,AQ34,AZ34,BI34,BR34,CA34,CJ34,CS34)</f>
        <v>1</v>
      </c>
      <c r="G34" s="97">
        <f>MAX(T34,AH34,AQ34,AZ34,BI34,BR34,CA34,CJ34,CS34)</f>
        <v>7</v>
      </c>
      <c r="H34" s="84">
        <f>COUNT(T34,AH34,AQ34,AZ34,BI34,BR34,CA34,CJ34,CS34)</f>
        <v>9</v>
      </c>
      <c r="I34" s="59">
        <f>(U34+AI34+AR34+BA34+BJ34+BS34+CB34+CK34+CT34)/M34</f>
        <v>4</v>
      </c>
      <c r="J34" s="59">
        <f>MEDIAN(U34,AI34,AR34,BA34,BJ34,BS34,CB34,CK34,CT34)</f>
        <v>4</v>
      </c>
      <c r="K34" s="94">
        <f>MIN(U34,AI34,AR34,BA34,BJ34,BS34,CB34,CK34,CT34)</f>
        <v>1</v>
      </c>
      <c r="L34" s="94">
        <f>MAX(U34,AI34,AR34,BA34,BJ34,BS34,CB34,CK34,CT34)</f>
        <v>7</v>
      </c>
      <c r="M34" s="84">
        <f>COUNT(U34,AI34,AR34,BA34,BJ34,BS34,CB34,CK34,CT34)</f>
        <v>8</v>
      </c>
      <c r="N34" s="3">
        <v>5</v>
      </c>
      <c r="O34" s="3">
        <v>3</v>
      </c>
      <c r="P34" s="3">
        <v>3</v>
      </c>
      <c r="Q34" s="3">
        <v>7</v>
      </c>
      <c r="R34" s="3">
        <v>7</v>
      </c>
      <c r="S34" s="3">
        <v>3</v>
      </c>
      <c r="T34" s="39">
        <v>5</v>
      </c>
      <c r="U34" s="10">
        <v>3</v>
      </c>
      <c r="AB34" s="12">
        <v>7</v>
      </c>
      <c r="AC34" s="3">
        <v>7</v>
      </c>
      <c r="AD34" s="3">
        <v>7</v>
      </c>
      <c r="AE34" s="3">
        <v>5</v>
      </c>
      <c r="AF34" s="3">
        <v>7</v>
      </c>
      <c r="AG34" s="3">
        <v>7</v>
      </c>
      <c r="AH34" s="39">
        <v>7</v>
      </c>
      <c r="AI34" s="10">
        <v>1</v>
      </c>
      <c r="AK34" s="12">
        <v>7</v>
      </c>
      <c r="AL34" s="3">
        <v>7</v>
      </c>
      <c r="AM34" s="3">
        <v>5</v>
      </c>
      <c r="AN34" s="3">
        <v>7</v>
      </c>
      <c r="AO34" s="3">
        <v>7</v>
      </c>
      <c r="AP34" s="3">
        <v>5</v>
      </c>
      <c r="AQ34" s="39">
        <v>7</v>
      </c>
      <c r="AR34" s="10">
        <v>7</v>
      </c>
      <c r="AT34" s="12">
        <v>7</v>
      </c>
      <c r="AU34" s="3">
        <v>6</v>
      </c>
      <c r="AV34" s="3">
        <v>6</v>
      </c>
      <c r="AW34" s="3">
        <v>6</v>
      </c>
      <c r="AX34" s="3">
        <v>7</v>
      </c>
      <c r="AY34" s="3">
        <v>7</v>
      </c>
      <c r="AZ34" s="39">
        <v>6</v>
      </c>
      <c r="BA34" s="10">
        <v>3</v>
      </c>
      <c r="BC34" s="12">
        <v>6</v>
      </c>
      <c r="BD34" s="3">
        <v>7</v>
      </c>
      <c r="BE34" s="3">
        <v>6</v>
      </c>
      <c r="BF34" s="3">
        <v>3</v>
      </c>
      <c r="BG34" s="3">
        <v>6</v>
      </c>
      <c r="BH34" s="3">
        <v>6</v>
      </c>
      <c r="BI34" s="39">
        <v>7</v>
      </c>
      <c r="BJ34" s="10">
        <v>6</v>
      </c>
      <c r="BL34" s="12">
        <v>7</v>
      </c>
      <c r="BM34" s="3">
        <v>7</v>
      </c>
      <c r="BN34" s="3">
        <v>4</v>
      </c>
      <c r="BO34" s="3">
        <v>4</v>
      </c>
      <c r="BP34" s="3">
        <v>7</v>
      </c>
      <c r="BQ34" s="3">
        <v>7</v>
      </c>
      <c r="BR34" s="39">
        <v>7</v>
      </c>
      <c r="BS34" s="10">
        <v>1</v>
      </c>
      <c r="BU34" s="12">
        <v>7</v>
      </c>
      <c r="BV34" s="3">
        <v>7</v>
      </c>
      <c r="BW34" s="3">
        <v>7</v>
      </c>
      <c r="BX34" s="3">
        <v>4</v>
      </c>
      <c r="BY34" s="3">
        <v>6</v>
      </c>
      <c r="BZ34" s="3">
        <v>5</v>
      </c>
      <c r="CA34" s="39">
        <v>4</v>
      </c>
      <c r="CB34" s="10">
        <v>6</v>
      </c>
      <c r="CD34" s="12">
        <v>5</v>
      </c>
      <c r="CE34" s="3">
        <v>5</v>
      </c>
      <c r="CF34" s="3">
        <v>5</v>
      </c>
      <c r="CG34" s="3">
        <v>5</v>
      </c>
      <c r="CH34" s="3">
        <v>5</v>
      </c>
      <c r="CI34" s="3">
        <v>5</v>
      </c>
      <c r="CJ34" s="39">
        <v>5</v>
      </c>
      <c r="CK34" s="10">
        <v>5</v>
      </c>
      <c r="CM34" s="12">
        <v>5</v>
      </c>
      <c r="CN34" s="3">
        <v>3</v>
      </c>
      <c r="CO34" s="3">
        <v>3</v>
      </c>
      <c r="CP34" s="3">
        <v>3</v>
      </c>
      <c r="CQ34" s="3">
        <v>5</v>
      </c>
      <c r="CR34" s="3">
        <v>3</v>
      </c>
      <c r="CS34" s="39">
        <v>1</v>
      </c>
      <c r="CT34" s="10"/>
      <c r="CV34" s="12"/>
    </row>
    <row r="35" spans="1:100" s="27" customFormat="1" ht="25.5" customHeight="1" x14ac:dyDescent="0.25">
      <c r="B35" s="13">
        <v>3.2</v>
      </c>
      <c r="C35" s="20" t="s">
        <v>68</v>
      </c>
      <c r="D35" s="74"/>
      <c r="E35" s="64"/>
      <c r="F35" s="93"/>
      <c r="G35" s="93"/>
      <c r="H35" s="83"/>
      <c r="I35" s="64"/>
      <c r="J35" s="64"/>
      <c r="K35" s="93"/>
      <c r="L35" s="93"/>
      <c r="M35" s="83"/>
      <c r="T35" s="40"/>
      <c r="AB35" s="54"/>
      <c r="AH35" s="45"/>
      <c r="AI35" s="49"/>
      <c r="AK35" s="54"/>
      <c r="AQ35" s="45"/>
      <c r="AR35" s="49"/>
      <c r="AT35" s="54"/>
      <c r="AZ35" s="45"/>
      <c r="BA35" s="49"/>
      <c r="BC35" s="54"/>
      <c r="BI35" s="45"/>
      <c r="BJ35" s="49"/>
      <c r="BL35" s="54"/>
      <c r="BR35" s="45"/>
      <c r="BS35" s="49"/>
      <c r="BU35" s="54"/>
      <c r="CA35" s="45"/>
      <c r="CB35" s="49"/>
      <c r="CD35" s="54"/>
      <c r="CJ35" s="45"/>
      <c r="CK35" s="49"/>
      <c r="CM35" s="54"/>
      <c r="CS35" s="45"/>
      <c r="CT35" s="49"/>
      <c r="CV35" s="54"/>
    </row>
    <row r="36" spans="1:100" ht="25.5" customHeight="1" x14ac:dyDescent="0.25">
      <c r="A36" s="3">
        <v>23</v>
      </c>
      <c r="B36" s="7" t="s">
        <v>22</v>
      </c>
      <c r="C36" s="3" t="s">
        <v>110</v>
      </c>
      <c r="D36" s="69">
        <f>(T36+AH36+AQ36+AZ36+BI36+BR36+CA36+CJ36+CS36)/H36</f>
        <v>4.5555555555555554</v>
      </c>
      <c r="E36" s="59">
        <f>MEDIAN(T36,AH36,AQ36,AZ36,BI36,BR36,CA36,CJ36,CS36)</f>
        <v>5</v>
      </c>
      <c r="F36" s="96">
        <f>MIN(T36,AH36,AQ36,AZ36,BI36,BR36,CA36,CJ36,CS36)</f>
        <v>1</v>
      </c>
      <c r="G36" s="97">
        <f>MAX(T36,AH36,AQ36,AZ36,BI36,BR36,CA36,CJ36,CS36)</f>
        <v>7</v>
      </c>
      <c r="H36" s="84">
        <f>COUNT(T36,AH36,AQ36,AZ36,BI36,BR36,CA36,CJ36,CS36)</f>
        <v>9</v>
      </c>
      <c r="I36" s="59">
        <f>(U36+AI36+AR36+BA36+BJ36+BS36+CB36+CK36+CT36)/M36</f>
        <v>5.75</v>
      </c>
      <c r="J36" s="59">
        <f>MEDIAN(U36,AI36,AR36,BA36,BJ36,BS36,CB36,CK36,CT36)</f>
        <v>5.5</v>
      </c>
      <c r="K36" s="94">
        <f>MIN(U36,AI36,AR36,BA36,BJ36,BS36,CB36,CK36,CT36)</f>
        <v>5</v>
      </c>
      <c r="L36" s="94">
        <f>MAX(U36,AI36,AR36,BA36,BJ36,BS36,CB36,CK36,CT36)</f>
        <v>7</v>
      </c>
      <c r="M36" s="84">
        <f>COUNT(U36,AI36,AR36,BA36,BJ36,BS36,CB36,CK36,CT36)</f>
        <v>8</v>
      </c>
      <c r="N36" s="3">
        <v>1</v>
      </c>
      <c r="O36" s="3">
        <v>1</v>
      </c>
      <c r="P36" s="3">
        <v>1</v>
      </c>
      <c r="Q36" s="3">
        <v>7</v>
      </c>
      <c r="R36" s="3">
        <v>3</v>
      </c>
      <c r="S36" s="3">
        <v>1</v>
      </c>
      <c r="T36" s="39">
        <v>3</v>
      </c>
      <c r="U36" s="10">
        <v>7</v>
      </c>
      <c r="AB36" s="12">
        <v>7</v>
      </c>
      <c r="AC36" s="3">
        <v>7</v>
      </c>
      <c r="AD36" s="3">
        <v>7</v>
      </c>
      <c r="AE36" s="3">
        <v>1</v>
      </c>
      <c r="AF36" s="3">
        <v>7</v>
      </c>
      <c r="AG36" s="3">
        <v>7</v>
      </c>
      <c r="AH36" s="39">
        <v>7</v>
      </c>
      <c r="AI36" s="10">
        <v>6</v>
      </c>
      <c r="AK36" s="12">
        <v>7</v>
      </c>
      <c r="AL36" s="3">
        <v>7</v>
      </c>
      <c r="AM36" s="3">
        <v>5</v>
      </c>
      <c r="AN36" s="3">
        <v>7</v>
      </c>
      <c r="AO36" s="3">
        <v>7</v>
      </c>
      <c r="AP36" s="3">
        <v>5</v>
      </c>
      <c r="AQ36" s="39">
        <v>7</v>
      </c>
      <c r="AR36" s="10">
        <v>7</v>
      </c>
      <c r="AT36" s="12">
        <v>5</v>
      </c>
      <c r="AU36" s="3">
        <v>4</v>
      </c>
      <c r="AV36" s="3">
        <v>3</v>
      </c>
      <c r="AW36" s="3">
        <v>4</v>
      </c>
      <c r="AX36" s="3">
        <v>4</v>
      </c>
      <c r="AY36" s="3">
        <v>5</v>
      </c>
      <c r="AZ36" s="39">
        <v>4</v>
      </c>
      <c r="BA36" s="10">
        <v>6</v>
      </c>
      <c r="BC36" s="12">
        <v>6</v>
      </c>
      <c r="BD36" s="3">
        <v>6</v>
      </c>
      <c r="BE36" s="3">
        <v>5</v>
      </c>
      <c r="BF36" s="3">
        <v>3</v>
      </c>
      <c r="BG36" s="3">
        <v>6</v>
      </c>
      <c r="BH36" s="3">
        <v>6</v>
      </c>
      <c r="BI36" s="39">
        <v>6</v>
      </c>
      <c r="BJ36" s="10">
        <v>5</v>
      </c>
      <c r="BL36" s="12">
        <v>5</v>
      </c>
      <c r="BM36" s="3">
        <v>5</v>
      </c>
      <c r="BN36" s="3">
        <v>5</v>
      </c>
      <c r="BO36" s="3">
        <v>6</v>
      </c>
      <c r="BP36" s="3">
        <v>5</v>
      </c>
      <c r="BQ36" s="3">
        <v>4</v>
      </c>
      <c r="BR36" s="39">
        <v>5</v>
      </c>
      <c r="BS36" s="10">
        <v>5</v>
      </c>
      <c r="BU36" s="12">
        <v>7</v>
      </c>
      <c r="BV36" s="3">
        <v>7</v>
      </c>
      <c r="BW36" s="3">
        <v>4</v>
      </c>
      <c r="BX36" s="3">
        <v>7</v>
      </c>
      <c r="BY36" s="3">
        <v>4</v>
      </c>
      <c r="BZ36" s="3">
        <v>4</v>
      </c>
      <c r="CA36" s="39">
        <v>3</v>
      </c>
      <c r="CB36" s="10">
        <v>5</v>
      </c>
      <c r="CD36" s="12">
        <v>5</v>
      </c>
      <c r="CE36" s="3">
        <v>5</v>
      </c>
      <c r="CF36" s="3">
        <v>5</v>
      </c>
      <c r="CG36" s="3">
        <v>5</v>
      </c>
      <c r="CH36" s="3">
        <v>5</v>
      </c>
      <c r="CI36" s="3">
        <v>5</v>
      </c>
      <c r="CJ36" s="39">
        <v>5</v>
      </c>
      <c r="CK36" s="10">
        <v>5</v>
      </c>
      <c r="CM36" s="12">
        <v>5</v>
      </c>
      <c r="CN36" s="3">
        <v>3</v>
      </c>
      <c r="CO36" s="3">
        <v>3</v>
      </c>
      <c r="CP36" s="3">
        <v>3</v>
      </c>
      <c r="CQ36" s="3">
        <v>5</v>
      </c>
      <c r="CR36" s="3">
        <v>3</v>
      </c>
      <c r="CS36" s="39">
        <v>1</v>
      </c>
      <c r="CT36" s="10"/>
      <c r="CV36" s="12"/>
    </row>
    <row r="37" spans="1:100" s="27" customFormat="1" ht="25.5" customHeight="1" x14ac:dyDescent="0.25">
      <c r="B37" s="13">
        <v>3.3</v>
      </c>
      <c r="C37" s="34" t="s">
        <v>111</v>
      </c>
      <c r="D37" s="72"/>
      <c r="E37" s="62"/>
      <c r="F37" s="100"/>
      <c r="G37" s="100"/>
      <c r="H37" s="87"/>
      <c r="I37" s="62"/>
      <c r="J37" s="62"/>
      <c r="K37" s="100"/>
      <c r="L37" s="100"/>
      <c r="M37" s="87"/>
      <c r="T37" s="40"/>
      <c r="AB37" s="54"/>
      <c r="AH37" s="45"/>
      <c r="AI37" s="49"/>
      <c r="AK37" s="54"/>
      <c r="AQ37" s="45"/>
      <c r="AR37" s="49"/>
      <c r="AT37" s="54"/>
      <c r="AZ37" s="45"/>
      <c r="BA37" s="49"/>
      <c r="BC37" s="54"/>
      <c r="BI37" s="45"/>
      <c r="BJ37" s="49"/>
      <c r="BL37" s="54"/>
      <c r="BR37" s="45"/>
      <c r="BS37" s="49"/>
      <c r="BU37" s="54"/>
      <c r="CA37" s="45"/>
      <c r="CB37" s="49"/>
      <c r="CD37" s="54"/>
      <c r="CJ37" s="45"/>
      <c r="CK37" s="49"/>
      <c r="CM37" s="54"/>
      <c r="CS37" s="45"/>
      <c r="CT37" s="49"/>
      <c r="CV37" s="54"/>
    </row>
    <row r="38" spans="1:100" ht="25.5" customHeight="1" x14ac:dyDescent="0.25">
      <c r="A38" s="3">
        <v>24</v>
      </c>
      <c r="B38" s="7" t="s">
        <v>23</v>
      </c>
      <c r="C38" s="3" t="s">
        <v>69</v>
      </c>
      <c r="D38" s="77">
        <f t="shared" ref="D38:D41" si="50">(T38+AH38+AQ38+AZ38+BI38+BR38+CA38+CJ38+CS38)/H38</f>
        <v>5.8888888888888893</v>
      </c>
      <c r="E38" s="106">
        <f t="shared" ref="E38:E41" si="51">MEDIAN(T38,AH38,AQ38,AZ38,BI38,BR38,CA38,CJ38,CS38)</f>
        <v>6</v>
      </c>
      <c r="F38" s="96">
        <f t="shared" ref="F38:F41" si="52">MIN(T38,AH38,AQ38,AZ38,BI38,BR38,CA38,CJ38,CS38)</f>
        <v>3</v>
      </c>
      <c r="G38" s="97">
        <f t="shared" ref="G38:G41" si="53">MAX(T38,AH38,AQ38,AZ38,BI38,BR38,CA38,CJ38,CS38)</f>
        <v>7</v>
      </c>
      <c r="H38" s="84">
        <f t="shared" ref="H38:H41" si="54">COUNT(T38,AH38,AQ38,AZ38,BI38,BR38,CA38,CJ38,CS38)</f>
        <v>9</v>
      </c>
      <c r="I38" s="59">
        <f t="shared" ref="I38:I41" si="55">(U38+AI38+AR38+BA38+BJ38+BS38+CB38+CK38+CT38)/M38</f>
        <v>4.7777777777777777</v>
      </c>
      <c r="J38" s="59">
        <f t="shared" ref="J38:J41" si="56">MEDIAN(U38,AI38,AR38,BA38,BJ38,BS38,CB38,CK38,CT38)</f>
        <v>5</v>
      </c>
      <c r="K38" s="94">
        <f t="shared" ref="K38:K41" si="57">MIN(U38,AI38,AR38,BA38,BJ38,BS38,CB38,CK38,CT38)</f>
        <v>1</v>
      </c>
      <c r="L38" s="94">
        <f t="shared" ref="L38:L41" si="58">MAX(U38,AI38,AR38,BA38,BJ38,BS38,CB38,CK38,CT38)</f>
        <v>7</v>
      </c>
      <c r="M38" s="84">
        <f t="shared" ref="M38:M41" si="59">COUNT(U38,AI38,AR38,BA38,BJ38,BS38,CB38,CK38,CT38)</f>
        <v>9</v>
      </c>
      <c r="N38" s="3">
        <v>5</v>
      </c>
      <c r="O38" s="3">
        <v>5</v>
      </c>
      <c r="P38" s="3">
        <v>3</v>
      </c>
      <c r="Q38" s="3">
        <v>5</v>
      </c>
      <c r="R38" s="3">
        <v>5</v>
      </c>
      <c r="S38" s="3">
        <v>3</v>
      </c>
      <c r="T38" s="39">
        <v>3</v>
      </c>
      <c r="U38" s="10">
        <v>5</v>
      </c>
      <c r="AB38" s="12">
        <v>7</v>
      </c>
      <c r="AC38" s="3">
        <v>7</v>
      </c>
      <c r="AD38" s="3">
        <v>7</v>
      </c>
      <c r="AE38" s="3">
        <v>3</v>
      </c>
      <c r="AF38" s="3">
        <v>7</v>
      </c>
      <c r="AG38" s="3">
        <v>7</v>
      </c>
      <c r="AH38" s="39">
        <v>7</v>
      </c>
      <c r="AI38" s="10">
        <v>5</v>
      </c>
      <c r="AK38" s="12">
        <v>7</v>
      </c>
      <c r="AL38" s="3">
        <v>7</v>
      </c>
      <c r="AM38" s="3">
        <v>5</v>
      </c>
      <c r="AN38" s="3">
        <v>7</v>
      </c>
      <c r="AO38" s="3">
        <v>7</v>
      </c>
      <c r="AP38" s="3">
        <v>5</v>
      </c>
      <c r="AQ38" s="39">
        <v>7</v>
      </c>
      <c r="AR38" s="10">
        <v>7</v>
      </c>
      <c r="AT38" s="12">
        <v>5</v>
      </c>
      <c r="AU38" s="3">
        <v>7</v>
      </c>
      <c r="AV38" s="3">
        <v>7</v>
      </c>
      <c r="AW38" s="3">
        <v>7</v>
      </c>
      <c r="AX38" s="3">
        <v>7</v>
      </c>
      <c r="AY38" s="3">
        <v>7</v>
      </c>
      <c r="AZ38" s="39">
        <v>6</v>
      </c>
      <c r="BA38" s="10">
        <v>2</v>
      </c>
      <c r="BC38" s="12">
        <v>7</v>
      </c>
      <c r="BD38" s="3">
        <v>6</v>
      </c>
      <c r="BE38" s="3">
        <v>7</v>
      </c>
      <c r="BF38" s="3">
        <v>3</v>
      </c>
      <c r="BG38" s="3">
        <v>6</v>
      </c>
      <c r="BH38" s="3">
        <v>7</v>
      </c>
      <c r="BI38" s="39">
        <v>7</v>
      </c>
      <c r="BJ38" s="10">
        <v>5</v>
      </c>
      <c r="BL38" s="12">
        <v>6</v>
      </c>
      <c r="BM38" s="3">
        <v>5</v>
      </c>
      <c r="BN38" s="3">
        <v>6</v>
      </c>
      <c r="BO38" s="3">
        <v>6</v>
      </c>
      <c r="BP38" s="3">
        <v>7</v>
      </c>
      <c r="BQ38" s="3">
        <v>7</v>
      </c>
      <c r="BR38" s="39">
        <v>6</v>
      </c>
      <c r="BS38" s="10">
        <v>5</v>
      </c>
      <c r="BU38" s="12">
        <v>7</v>
      </c>
      <c r="BV38" s="3">
        <v>7</v>
      </c>
      <c r="BW38" s="3">
        <v>7</v>
      </c>
      <c r="BX38" s="3">
        <v>6</v>
      </c>
      <c r="BY38" s="3">
        <v>6</v>
      </c>
      <c r="BZ38" s="3">
        <v>7</v>
      </c>
      <c r="CA38" s="39">
        <v>7</v>
      </c>
      <c r="CB38" s="10">
        <v>6</v>
      </c>
      <c r="CD38" s="12">
        <v>5</v>
      </c>
      <c r="CE38" s="3">
        <v>5</v>
      </c>
      <c r="CF38" s="3">
        <v>5</v>
      </c>
      <c r="CG38" s="3">
        <v>5</v>
      </c>
      <c r="CH38" s="3">
        <v>5</v>
      </c>
      <c r="CI38" s="3">
        <v>5</v>
      </c>
      <c r="CJ38" s="39">
        <v>5</v>
      </c>
      <c r="CK38" s="10">
        <v>7</v>
      </c>
      <c r="CM38" s="12">
        <v>5</v>
      </c>
      <c r="CN38" s="3">
        <v>3</v>
      </c>
      <c r="CO38" s="3">
        <v>5</v>
      </c>
      <c r="CP38" s="3">
        <v>5</v>
      </c>
      <c r="CQ38" s="3">
        <v>5</v>
      </c>
      <c r="CR38" s="3">
        <v>5</v>
      </c>
      <c r="CS38" s="39">
        <v>5</v>
      </c>
      <c r="CT38" s="10">
        <v>1</v>
      </c>
      <c r="CV38" s="12"/>
    </row>
    <row r="39" spans="1:100" ht="25.5" customHeight="1" x14ac:dyDescent="0.25">
      <c r="A39" s="3">
        <v>25</v>
      </c>
      <c r="B39" s="7" t="s">
        <v>24</v>
      </c>
      <c r="C39" s="3" t="s">
        <v>70</v>
      </c>
      <c r="D39" s="69">
        <f t="shared" si="50"/>
        <v>5.333333333333333</v>
      </c>
      <c r="E39" s="59">
        <f t="shared" si="51"/>
        <v>5</v>
      </c>
      <c r="F39" s="96">
        <f t="shared" si="52"/>
        <v>3</v>
      </c>
      <c r="G39" s="97">
        <f t="shared" si="53"/>
        <v>7</v>
      </c>
      <c r="H39" s="84">
        <f t="shared" si="54"/>
        <v>9</v>
      </c>
      <c r="I39" s="59">
        <f t="shared" si="55"/>
        <v>5.2222222222222223</v>
      </c>
      <c r="J39" s="59">
        <f t="shared" si="56"/>
        <v>6</v>
      </c>
      <c r="K39" s="94">
        <f t="shared" si="57"/>
        <v>1</v>
      </c>
      <c r="L39" s="94">
        <f t="shared" si="58"/>
        <v>7</v>
      </c>
      <c r="M39" s="84">
        <f t="shared" si="59"/>
        <v>9</v>
      </c>
      <c r="N39" s="3">
        <v>1</v>
      </c>
      <c r="O39" s="3">
        <v>5</v>
      </c>
      <c r="P39" s="3">
        <v>1</v>
      </c>
      <c r="Q39" s="3">
        <v>5</v>
      </c>
      <c r="R39" s="3">
        <v>5</v>
      </c>
      <c r="S39" s="3">
        <v>1</v>
      </c>
      <c r="T39" s="39">
        <v>3</v>
      </c>
      <c r="U39" s="10">
        <v>5</v>
      </c>
      <c r="AB39" s="12">
        <v>7</v>
      </c>
      <c r="AC39" s="3">
        <v>7</v>
      </c>
      <c r="AD39" s="3">
        <v>3</v>
      </c>
      <c r="AE39" s="3">
        <v>7</v>
      </c>
      <c r="AF39" s="3">
        <v>7</v>
      </c>
      <c r="AG39" s="3">
        <v>7</v>
      </c>
      <c r="AH39" s="39">
        <v>7</v>
      </c>
      <c r="AI39" s="10">
        <v>6</v>
      </c>
      <c r="AK39" s="12">
        <v>7</v>
      </c>
      <c r="AL39" s="3">
        <v>7</v>
      </c>
      <c r="AM39" s="3">
        <v>3</v>
      </c>
      <c r="AN39" s="3">
        <v>7</v>
      </c>
      <c r="AO39" s="3">
        <v>7</v>
      </c>
      <c r="AP39" s="3">
        <v>5</v>
      </c>
      <c r="AQ39" s="39">
        <v>7</v>
      </c>
      <c r="AR39" s="10">
        <v>7</v>
      </c>
      <c r="AT39" s="12">
        <v>3</v>
      </c>
      <c r="AU39" s="3">
        <v>3</v>
      </c>
      <c r="AV39" s="3">
        <v>4</v>
      </c>
      <c r="AW39" s="3">
        <v>4</v>
      </c>
      <c r="AX39" s="3">
        <v>5</v>
      </c>
      <c r="AY39" s="3">
        <v>5</v>
      </c>
      <c r="AZ39" s="39">
        <v>5</v>
      </c>
      <c r="BA39" s="10">
        <v>5</v>
      </c>
      <c r="BC39" s="12">
        <v>6</v>
      </c>
      <c r="BD39" s="3">
        <v>7</v>
      </c>
      <c r="BE39" s="3">
        <v>7</v>
      </c>
      <c r="BF39" s="3">
        <v>3</v>
      </c>
      <c r="BG39" s="3">
        <v>5</v>
      </c>
      <c r="BH39" s="3">
        <v>6</v>
      </c>
      <c r="BI39" s="39">
        <v>7</v>
      </c>
      <c r="BJ39" s="10">
        <v>6</v>
      </c>
      <c r="BL39" s="12">
        <v>6</v>
      </c>
      <c r="BM39" s="3">
        <v>6</v>
      </c>
      <c r="BN39" s="3">
        <v>6</v>
      </c>
      <c r="BO39" s="3">
        <v>5</v>
      </c>
      <c r="BP39" s="3">
        <v>6</v>
      </c>
      <c r="BQ39" s="3">
        <v>6</v>
      </c>
      <c r="BR39" s="39">
        <v>6</v>
      </c>
      <c r="BS39" s="10">
        <v>4</v>
      </c>
      <c r="BU39" s="12">
        <v>6</v>
      </c>
      <c r="BV39" s="3">
        <v>6</v>
      </c>
      <c r="BW39" s="3">
        <v>4</v>
      </c>
      <c r="BX39" s="3">
        <v>7</v>
      </c>
      <c r="BY39" s="3">
        <v>5</v>
      </c>
      <c r="BZ39" s="3">
        <v>5</v>
      </c>
      <c r="CA39" s="39">
        <v>5</v>
      </c>
      <c r="CB39" s="10">
        <v>6</v>
      </c>
      <c r="CD39" s="12">
        <v>3</v>
      </c>
      <c r="CE39" s="3">
        <v>3</v>
      </c>
      <c r="CF39" s="3">
        <v>3</v>
      </c>
      <c r="CG39" s="3">
        <v>5</v>
      </c>
      <c r="CH39" s="3">
        <v>5</v>
      </c>
      <c r="CI39" s="3">
        <v>5</v>
      </c>
      <c r="CJ39" s="39">
        <v>3</v>
      </c>
      <c r="CK39" s="10">
        <v>7</v>
      </c>
      <c r="CM39" s="12">
        <v>5</v>
      </c>
      <c r="CN39" s="3">
        <v>3</v>
      </c>
      <c r="CO39" s="3">
        <v>5</v>
      </c>
      <c r="CP39" s="3">
        <v>5</v>
      </c>
      <c r="CQ39" s="3">
        <v>5</v>
      </c>
      <c r="CR39" s="3">
        <v>5</v>
      </c>
      <c r="CS39" s="39">
        <v>5</v>
      </c>
      <c r="CT39" s="10">
        <v>1</v>
      </c>
      <c r="CV39" s="12"/>
    </row>
    <row r="40" spans="1:100" ht="25.5" customHeight="1" x14ac:dyDescent="0.25">
      <c r="A40" s="3">
        <v>26</v>
      </c>
      <c r="B40" s="7" t="s">
        <v>73</v>
      </c>
      <c r="C40" s="3" t="s">
        <v>71</v>
      </c>
      <c r="D40" s="69">
        <f t="shared" si="50"/>
        <v>5.5555555555555554</v>
      </c>
      <c r="E40" s="59">
        <f t="shared" si="51"/>
        <v>5</v>
      </c>
      <c r="F40" s="96">
        <f t="shared" si="52"/>
        <v>3</v>
      </c>
      <c r="G40" s="97">
        <f t="shared" si="53"/>
        <v>7</v>
      </c>
      <c r="H40" s="84">
        <f t="shared" si="54"/>
        <v>9</v>
      </c>
      <c r="I40" s="59">
        <f t="shared" si="55"/>
        <v>5.1111111111111107</v>
      </c>
      <c r="J40" s="59">
        <f t="shared" si="56"/>
        <v>6</v>
      </c>
      <c r="K40" s="94">
        <f t="shared" si="57"/>
        <v>1</v>
      </c>
      <c r="L40" s="94">
        <f t="shared" si="58"/>
        <v>7</v>
      </c>
      <c r="M40" s="84">
        <f t="shared" si="59"/>
        <v>9</v>
      </c>
      <c r="N40" s="3">
        <v>1</v>
      </c>
      <c r="O40" s="3">
        <v>5</v>
      </c>
      <c r="P40" s="3">
        <v>1</v>
      </c>
      <c r="Q40" s="3">
        <v>5</v>
      </c>
      <c r="R40" s="3">
        <v>5</v>
      </c>
      <c r="S40" s="3">
        <v>1</v>
      </c>
      <c r="T40" s="39">
        <v>3</v>
      </c>
      <c r="U40" s="10">
        <v>5</v>
      </c>
      <c r="AB40" s="12">
        <v>7</v>
      </c>
      <c r="AC40" s="3">
        <v>7</v>
      </c>
      <c r="AD40" s="3">
        <v>7</v>
      </c>
      <c r="AE40" s="3">
        <v>1</v>
      </c>
      <c r="AF40" s="3">
        <v>7</v>
      </c>
      <c r="AG40" s="3">
        <v>7</v>
      </c>
      <c r="AH40" s="39">
        <v>7</v>
      </c>
      <c r="AI40" s="10">
        <v>7</v>
      </c>
      <c r="AK40" s="12">
        <v>7</v>
      </c>
      <c r="AL40" s="3">
        <v>7</v>
      </c>
      <c r="AM40" s="3">
        <v>3</v>
      </c>
      <c r="AN40" s="3">
        <v>7</v>
      </c>
      <c r="AO40" s="3">
        <v>7</v>
      </c>
      <c r="AP40" s="3">
        <v>5</v>
      </c>
      <c r="AQ40" s="39">
        <v>7</v>
      </c>
      <c r="AR40" s="10">
        <v>7</v>
      </c>
      <c r="AT40" s="12">
        <v>7</v>
      </c>
      <c r="AU40" s="3">
        <v>7</v>
      </c>
      <c r="AV40" s="3">
        <v>6</v>
      </c>
      <c r="AW40" s="3">
        <v>7</v>
      </c>
      <c r="AX40" s="3">
        <v>7</v>
      </c>
      <c r="AY40" s="3">
        <v>7</v>
      </c>
      <c r="AZ40" s="39">
        <v>7</v>
      </c>
      <c r="BA40" s="10">
        <v>2</v>
      </c>
      <c r="BC40" s="12">
        <v>5</v>
      </c>
      <c r="BD40" s="3">
        <v>6</v>
      </c>
      <c r="BE40" s="3">
        <v>5</v>
      </c>
      <c r="BF40" s="3">
        <v>3</v>
      </c>
      <c r="BG40" s="3">
        <v>4</v>
      </c>
      <c r="BH40" s="3">
        <v>5</v>
      </c>
      <c r="BI40" s="39">
        <v>5</v>
      </c>
      <c r="BJ40" s="10">
        <v>7</v>
      </c>
      <c r="BL40" s="12">
        <v>7</v>
      </c>
      <c r="BM40" s="3">
        <v>6</v>
      </c>
      <c r="BN40" s="3">
        <v>6</v>
      </c>
      <c r="BO40" s="3">
        <v>7</v>
      </c>
      <c r="BP40" s="3">
        <v>5</v>
      </c>
      <c r="BQ40" s="3">
        <v>6</v>
      </c>
      <c r="BR40" s="39">
        <v>6</v>
      </c>
      <c r="BS40" s="10">
        <v>4</v>
      </c>
      <c r="BU40" s="12">
        <v>6</v>
      </c>
      <c r="BV40" s="3">
        <v>6</v>
      </c>
      <c r="BW40" s="3">
        <v>7</v>
      </c>
      <c r="BX40" s="3">
        <v>6</v>
      </c>
      <c r="BY40" s="3">
        <v>6</v>
      </c>
      <c r="BZ40" s="3">
        <v>7</v>
      </c>
      <c r="CA40" s="39">
        <v>5</v>
      </c>
      <c r="CB40" s="10">
        <v>6</v>
      </c>
      <c r="CC40" s="3" t="s">
        <v>128</v>
      </c>
      <c r="CD40" s="12">
        <v>5</v>
      </c>
      <c r="CE40" s="3">
        <v>5</v>
      </c>
      <c r="CF40" s="3">
        <v>5</v>
      </c>
      <c r="CG40" s="3">
        <v>5</v>
      </c>
      <c r="CH40" s="3">
        <v>5</v>
      </c>
      <c r="CI40" s="3">
        <v>5</v>
      </c>
      <c r="CJ40" s="39">
        <v>5</v>
      </c>
      <c r="CK40" s="10">
        <v>7</v>
      </c>
      <c r="CM40" s="12">
        <v>5</v>
      </c>
      <c r="CN40" s="3">
        <v>3</v>
      </c>
      <c r="CO40" s="3">
        <v>5</v>
      </c>
      <c r="CP40" s="3">
        <v>5</v>
      </c>
      <c r="CQ40" s="3">
        <v>5</v>
      </c>
      <c r="CR40" s="3">
        <v>5</v>
      </c>
      <c r="CS40" s="39">
        <v>5</v>
      </c>
      <c r="CT40" s="10">
        <v>1</v>
      </c>
      <c r="CV40" s="12"/>
    </row>
    <row r="41" spans="1:100" s="16" customFormat="1" ht="25.5" customHeight="1" x14ac:dyDescent="0.25">
      <c r="A41" s="16">
        <v>27</v>
      </c>
      <c r="B41" s="15" t="s">
        <v>74</v>
      </c>
      <c r="C41" s="16" t="s">
        <v>72</v>
      </c>
      <c r="D41" s="75">
        <f t="shared" si="50"/>
        <v>5.2222222222222223</v>
      </c>
      <c r="E41" s="65">
        <f t="shared" si="51"/>
        <v>5</v>
      </c>
      <c r="F41" s="102">
        <f t="shared" si="52"/>
        <v>3</v>
      </c>
      <c r="G41" s="102">
        <f t="shared" si="53"/>
        <v>7</v>
      </c>
      <c r="H41" s="103">
        <f t="shared" si="54"/>
        <v>9</v>
      </c>
      <c r="I41" s="65">
        <f t="shared" si="55"/>
        <v>5.5555555555555554</v>
      </c>
      <c r="J41" s="65">
        <f t="shared" si="56"/>
        <v>7</v>
      </c>
      <c r="K41" s="104">
        <f t="shared" si="57"/>
        <v>1</v>
      </c>
      <c r="L41" s="104">
        <f t="shared" si="58"/>
        <v>7</v>
      </c>
      <c r="M41" s="103">
        <f t="shared" si="59"/>
        <v>9</v>
      </c>
      <c r="N41" s="16">
        <v>1</v>
      </c>
      <c r="O41" s="16">
        <v>3</v>
      </c>
      <c r="P41" s="16">
        <v>1</v>
      </c>
      <c r="Q41" s="16">
        <v>5</v>
      </c>
      <c r="R41" s="16">
        <v>5</v>
      </c>
      <c r="S41" s="16">
        <v>1</v>
      </c>
      <c r="T41" s="42">
        <v>3</v>
      </c>
      <c r="U41" s="18">
        <v>7</v>
      </c>
      <c r="AB41" s="17">
        <v>7</v>
      </c>
      <c r="AC41" s="16">
        <v>7</v>
      </c>
      <c r="AD41" s="16">
        <v>5</v>
      </c>
      <c r="AE41" s="16">
        <v>6</v>
      </c>
      <c r="AF41" s="16">
        <v>7</v>
      </c>
      <c r="AG41" s="16">
        <v>7</v>
      </c>
      <c r="AH41" s="42">
        <v>7</v>
      </c>
      <c r="AI41" s="18">
        <v>7</v>
      </c>
      <c r="AJ41" s="16" t="s">
        <v>123</v>
      </c>
      <c r="AK41" s="17">
        <v>7</v>
      </c>
      <c r="AL41" s="16">
        <v>7</v>
      </c>
      <c r="AM41" s="16">
        <v>3</v>
      </c>
      <c r="AN41" s="16">
        <v>7</v>
      </c>
      <c r="AO41" s="16">
        <v>7</v>
      </c>
      <c r="AP41" s="16">
        <v>5</v>
      </c>
      <c r="AQ41" s="42">
        <v>7</v>
      </c>
      <c r="AR41" s="18">
        <v>7</v>
      </c>
      <c r="AT41" s="17">
        <v>7</v>
      </c>
      <c r="AU41" s="16">
        <v>7</v>
      </c>
      <c r="AV41" s="16">
        <v>7</v>
      </c>
      <c r="AW41" s="16">
        <v>7</v>
      </c>
      <c r="AX41" s="16">
        <v>7</v>
      </c>
      <c r="AY41" s="16">
        <v>7</v>
      </c>
      <c r="AZ41" s="42">
        <v>7</v>
      </c>
      <c r="BA41" s="18">
        <v>3</v>
      </c>
      <c r="BC41" s="17">
        <v>5</v>
      </c>
      <c r="BD41" s="16">
        <v>5</v>
      </c>
      <c r="BE41" s="16">
        <v>4</v>
      </c>
      <c r="BF41" s="16">
        <v>4</v>
      </c>
      <c r="BG41" s="16">
        <v>4</v>
      </c>
      <c r="BH41" s="16">
        <v>4</v>
      </c>
      <c r="BI41" s="42">
        <v>5</v>
      </c>
      <c r="BJ41" s="18">
        <v>7</v>
      </c>
      <c r="BL41" s="17">
        <v>7</v>
      </c>
      <c r="BM41" s="16">
        <v>6</v>
      </c>
      <c r="BN41" s="16">
        <v>7</v>
      </c>
      <c r="BO41" s="16">
        <v>6</v>
      </c>
      <c r="BP41" s="16">
        <v>6</v>
      </c>
      <c r="BQ41" s="16">
        <v>6</v>
      </c>
      <c r="BR41" s="42">
        <v>6</v>
      </c>
      <c r="BS41" s="18">
        <v>4</v>
      </c>
      <c r="BU41" s="17">
        <v>6</v>
      </c>
      <c r="BV41" s="16">
        <v>6</v>
      </c>
      <c r="BW41" s="16">
        <v>4</v>
      </c>
      <c r="BX41" s="16">
        <v>6</v>
      </c>
      <c r="BY41" s="16">
        <v>6</v>
      </c>
      <c r="BZ41" s="16">
        <v>4</v>
      </c>
      <c r="CA41" s="42">
        <v>4</v>
      </c>
      <c r="CB41" s="18">
        <v>7</v>
      </c>
      <c r="CD41" s="17">
        <v>3</v>
      </c>
      <c r="CE41" s="16">
        <v>3</v>
      </c>
      <c r="CF41" s="16">
        <v>3</v>
      </c>
      <c r="CG41" s="16">
        <v>5</v>
      </c>
      <c r="CH41" s="16">
        <v>5</v>
      </c>
      <c r="CI41" s="16">
        <v>5</v>
      </c>
      <c r="CJ41" s="42">
        <v>3</v>
      </c>
      <c r="CK41" s="18">
        <v>7</v>
      </c>
      <c r="CM41" s="17">
        <v>5</v>
      </c>
      <c r="CN41" s="16">
        <v>3</v>
      </c>
      <c r="CO41" s="16">
        <v>5</v>
      </c>
      <c r="CP41" s="16">
        <v>5</v>
      </c>
      <c r="CQ41" s="16">
        <v>5</v>
      </c>
      <c r="CR41" s="16">
        <v>5</v>
      </c>
      <c r="CS41" s="42">
        <v>5</v>
      </c>
      <c r="CT41" s="18">
        <v>1</v>
      </c>
      <c r="CV41" s="17"/>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H10"/>
  <sheetViews>
    <sheetView workbookViewId="0">
      <selection activeCell="F10" sqref="F10"/>
    </sheetView>
  </sheetViews>
  <sheetFormatPr defaultRowHeight="12.75" x14ac:dyDescent="0.25"/>
  <cols>
    <col min="1" max="1" width="31.7109375" style="3" customWidth="1"/>
    <col min="2" max="8" width="18.7109375" style="3" customWidth="1"/>
    <col min="9" max="16384" width="9.140625" style="3"/>
  </cols>
  <sheetData>
    <row r="2" spans="1:8" x14ac:dyDescent="0.25">
      <c r="A2" s="4" t="s">
        <v>75</v>
      </c>
      <c r="B2" s="5">
        <v>1</v>
      </c>
      <c r="C2" s="5">
        <v>2</v>
      </c>
      <c r="D2" s="5">
        <v>3</v>
      </c>
      <c r="E2" s="5">
        <v>4</v>
      </c>
      <c r="F2" s="5">
        <v>5</v>
      </c>
      <c r="G2" s="5">
        <v>6</v>
      </c>
      <c r="H2" s="5">
        <v>7</v>
      </c>
    </row>
    <row r="3" spans="1:8" ht="25.5" customHeight="1" x14ac:dyDescent="0.25">
      <c r="A3" s="6" t="s">
        <v>112</v>
      </c>
      <c r="B3" s="6" t="s">
        <v>34</v>
      </c>
      <c r="C3" s="6"/>
      <c r="D3" s="6" t="s">
        <v>28</v>
      </c>
      <c r="E3" s="6"/>
      <c r="F3" s="6" t="s">
        <v>76</v>
      </c>
      <c r="G3" s="6"/>
      <c r="H3" s="6" t="s">
        <v>77</v>
      </c>
    </row>
    <row r="4" spans="1:8" ht="25.5" customHeight="1" x14ac:dyDescent="0.25">
      <c r="A4" s="6" t="s">
        <v>78</v>
      </c>
      <c r="B4" s="6" t="s">
        <v>34</v>
      </c>
      <c r="C4" s="6"/>
      <c r="D4" s="6" t="s">
        <v>28</v>
      </c>
      <c r="E4" s="6"/>
      <c r="F4" s="6" t="s">
        <v>76</v>
      </c>
      <c r="G4" s="6"/>
      <c r="H4" s="6" t="s">
        <v>77</v>
      </c>
    </row>
    <row r="5" spans="1:8" ht="25.5" customHeight="1" x14ac:dyDescent="0.25">
      <c r="A5" s="6" t="s">
        <v>79</v>
      </c>
      <c r="B5" s="6" t="s">
        <v>80</v>
      </c>
      <c r="C5" s="6"/>
      <c r="D5" s="6" t="s">
        <v>81</v>
      </c>
      <c r="E5" s="6"/>
      <c r="F5" s="6" t="s">
        <v>82</v>
      </c>
      <c r="G5" s="6"/>
      <c r="H5" s="6" t="s">
        <v>83</v>
      </c>
    </row>
    <row r="6" spans="1:8" ht="25.5" customHeight="1" x14ac:dyDescent="0.25">
      <c r="A6" s="6" t="s">
        <v>84</v>
      </c>
      <c r="B6" s="6" t="s">
        <v>85</v>
      </c>
      <c r="C6" s="6"/>
      <c r="D6" s="6" t="s">
        <v>86</v>
      </c>
      <c r="E6" s="6"/>
      <c r="F6" s="6" t="s">
        <v>87</v>
      </c>
      <c r="G6" s="6"/>
      <c r="H6" s="6" t="s">
        <v>88</v>
      </c>
    </row>
    <row r="7" spans="1:8" ht="25.5" customHeight="1" x14ac:dyDescent="0.25">
      <c r="A7" s="6" t="s">
        <v>89</v>
      </c>
      <c r="B7" s="6" t="s">
        <v>90</v>
      </c>
      <c r="C7" s="6"/>
      <c r="D7" s="6" t="s">
        <v>91</v>
      </c>
      <c r="E7" s="6"/>
      <c r="F7" s="6" t="s">
        <v>92</v>
      </c>
      <c r="G7" s="6"/>
      <c r="H7" s="6" t="s">
        <v>93</v>
      </c>
    </row>
    <row r="8" spans="1:8" ht="25.5" customHeight="1" x14ac:dyDescent="0.25">
      <c r="A8" s="6" t="s">
        <v>94</v>
      </c>
      <c r="B8" s="6" t="s">
        <v>95</v>
      </c>
      <c r="C8" s="6"/>
      <c r="D8" s="6" t="s">
        <v>96</v>
      </c>
      <c r="E8" s="6"/>
      <c r="F8" s="6" t="s">
        <v>97</v>
      </c>
      <c r="G8" s="6"/>
      <c r="H8" s="6" t="s">
        <v>98</v>
      </c>
    </row>
    <row r="9" spans="1:8" ht="25.5" customHeight="1" x14ac:dyDescent="0.25">
      <c r="A9" s="6" t="s">
        <v>99</v>
      </c>
      <c r="B9" s="6" t="s">
        <v>100</v>
      </c>
      <c r="C9" s="6"/>
      <c r="D9" s="6" t="s">
        <v>101</v>
      </c>
      <c r="E9" s="6"/>
      <c r="F9" s="6" t="s">
        <v>102</v>
      </c>
      <c r="G9" s="6"/>
      <c r="H9" s="6" t="s">
        <v>31</v>
      </c>
    </row>
    <row r="10" spans="1:8" ht="25.5" customHeight="1" x14ac:dyDescent="0.25">
      <c r="A10" s="6" t="s">
        <v>103</v>
      </c>
      <c r="B10" s="6" t="s">
        <v>104</v>
      </c>
      <c r="C10" s="6"/>
      <c r="D10" s="6" t="s">
        <v>105</v>
      </c>
      <c r="E10" s="6"/>
      <c r="F10" s="6" t="s">
        <v>106</v>
      </c>
      <c r="G10" s="6"/>
      <c r="H10" s="6" t="s">
        <v>10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Consensus</vt:lpstr>
      <vt:lpstr>Include</vt:lpstr>
      <vt:lpstr>"Exclude"</vt:lpstr>
      <vt:lpstr>Judgments</vt:lpstr>
      <vt:lpstr>Criteria</vt:lpstr>
      <vt:lpstr>Judgments!Criter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y</dc:creator>
  <cp:lastModifiedBy>Andy Oxman</cp:lastModifiedBy>
  <dcterms:created xsi:type="dcterms:W3CDTF">2019-08-20T13:22:32Z</dcterms:created>
  <dcterms:modified xsi:type="dcterms:W3CDTF">2022-03-08T13:12:01Z</dcterms:modified>
</cp:coreProperties>
</file>